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hlorophyll-Quants" sheetId="1" r:id="rId4"/>
    <sheet state="visible" name="FvFm+rETRII" sheetId="2" r:id="rId5"/>
    <sheet state="visible" name="ModifiedChi-SquareTest-rETRII" sheetId="3" r:id="rId6"/>
    <sheet state="visible" name="OxygenProduction-Calculations" sheetId="4" r:id="rId7"/>
  </sheets>
  <definedNames/>
  <calcPr/>
  <extLst>
    <ext uri="GoogleSheetsCustomDataVersion2">
      <go:sheetsCustomData xmlns:go="http://customooxmlschemas.google.com/" r:id="rId8" roundtripDataChecksum="JX7yZDpuHVOO38L0wbnuBzOkPIX1BUtdRHW2TGTv7So="/>
    </ext>
  </extLst>
</workbook>
</file>

<file path=xl/sharedStrings.xml><?xml version="1.0" encoding="utf-8"?>
<sst xmlns="http://schemas.openxmlformats.org/spreadsheetml/2006/main" count="411" uniqueCount="118">
  <si>
    <t>Sample_ID</t>
  </si>
  <si>
    <t>Phaeo D6</t>
  </si>
  <si>
    <t>RSDcontFED</t>
  </si>
  <si>
    <t>1wS</t>
  </si>
  <si>
    <t>2ws</t>
  </si>
  <si>
    <t>3ws</t>
  </si>
  <si>
    <t>6wS</t>
  </si>
  <si>
    <t>7wS</t>
  </si>
  <si>
    <t>8wS</t>
  </si>
  <si>
    <t>9wS</t>
  </si>
  <si>
    <t>RAW DATA</t>
  </si>
  <si>
    <t>A720</t>
  </si>
  <si>
    <t>A720(#2)</t>
  </si>
  <si>
    <t>A720 avg</t>
  </si>
  <si>
    <t>A632</t>
  </si>
  <si>
    <t>A665</t>
  </si>
  <si>
    <t>Chl a</t>
  </si>
  <si>
    <t>Chl c</t>
  </si>
  <si>
    <t>Total Chl (mg/ml)</t>
  </si>
  <si>
    <t>Prey</t>
  </si>
  <si>
    <t>Fed Host</t>
  </si>
  <si>
    <t>1wS Host</t>
  </si>
  <si>
    <t>2ws Host</t>
  </si>
  <si>
    <t>3wS Host</t>
  </si>
  <si>
    <t>6wS Host</t>
  </si>
  <si>
    <t>7wS Host</t>
  </si>
  <si>
    <t>8wS Host</t>
  </si>
  <si>
    <t>9wS Host</t>
  </si>
  <si>
    <t>Avg Total Chl</t>
  </si>
  <si>
    <t>Std.DEV(P) T.chl</t>
  </si>
  <si>
    <t>Cell count/ml</t>
  </si>
  <si>
    <t>Avg Cell Count/ml</t>
  </si>
  <si>
    <t>Std. DEV(P) Avg.cell</t>
  </si>
  <si>
    <t>ngchl/cell</t>
  </si>
  <si>
    <t>Avg ngchl/cell</t>
  </si>
  <si>
    <t>Std.DEV(P) ngchl/cell</t>
  </si>
  <si>
    <t>AvgKleptoplastid/cell</t>
  </si>
  <si>
    <t>ngchl/plastid</t>
  </si>
  <si>
    <t>Avg ngchl/plastid</t>
  </si>
  <si>
    <t>Std.DEV(P) ngchl/plastid</t>
  </si>
  <si>
    <t>AveragePlastidVolume(µm3)</t>
  </si>
  <si>
    <t>ngchl/plastid/µm3</t>
  </si>
  <si>
    <t>Avg ngchl/µm3</t>
  </si>
  <si>
    <t>Std.DEV(P) ngchl/µm3</t>
  </si>
  <si>
    <t xml:space="preserve">Chl a/c ratio </t>
  </si>
  <si>
    <t>Avg chl a/c ratio</t>
  </si>
  <si>
    <t>Std.DEV(P) chl a/c ratio</t>
  </si>
  <si>
    <t>Prey rETR curve fitted</t>
  </si>
  <si>
    <t>PAR</t>
  </si>
  <si>
    <t>Fitted_rETR</t>
  </si>
  <si>
    <t>alpha</t>
  </si>
  <si>
    <t>beta</t>
  </si>
  <si>
    <t>ETRmax</t>
  </si>
  <si>
    <t>Ek</t>
  </si>
  <si>
    <t>ps</t>
  </si>
  <si>
    <t>Fv/Fm</t>
  </si>
  <si>
    <r>
      <rPr>
        <rFont val="Arial"/>
        <color rgb="FF0E101A"/>
        <sz val="11.0"/>
      </rPr>
      <t xml:space="preserve">Curve-fitting for ETR values from the software was performed using the R package -  phytotools (Platt </t>
    </r>
    <r>
      <rPr>
        <rFont val="Arial"/>
        <i/>
        <color rgb="FF0E101A"/>
        <sz val="11.0"/>
      </rPr>
      <t>et al</t>
    </r>
    <r>
      <rPr>
        <rFont val="Arial"/>
        <color rgb="FF0E101A"/>
        <sz val="11.0"/>
      </rPr>
      <t>., 1980 [51]) 
and to extract the coefficients/parameters alpha, beta, ETRmax, Ek and ps from the fitted curve</t>
    </r>
  </si>
  <si>
    <t>Replicate1</t>
  </si>
  <si>
    <t>Replicate2</t>
  </si>
  <si>
    <t>Replicate3</t>
  </si>
  <si>
    <t>Avg. Values</t>
  </si>
  <si>
    <t>Std.DEV(P)</t>
  </si>
  <si>
    <t>Fed Host rETR curve fitted</t>
  </si>
  <si>
    <t>1wS Host rETR curve fitted</t>
  </si>
  <si>
    <t>2wS Host rETR curve fitted</t>
  </si>
  <si>
    <t>3wS Host rETR curve fitted</t>
  </si>
  <si>
    <t>6wS Host rETR curve fitted</t>
  </si>
  <si>
    <t>7wS Host rETR curve fitted</t>
  </si>
  <si>
    <t>Not considered in average</t>
  </si>
  <si>
    <t>8wS Host rETR curve fitted</t>
  </si>
  <si>
    <t>9wS Host rETR curve fitted</t>
  </si>
  <si>
    <t>Data?</t>
  </si>
  <si>
    <t>X-value</t>
  </si>
  <si>
    <t>Mean</t>
  </si>
  <si>
    <t>SD (opt)</t>
  </si>
  <si>
    <t>N</t>
  </si>
  <si>
    <t>SE</t>
  </si>
  <si>
    <t>Difference</t>
  </si>
  <si>
    <t>SE Diff</t>
  </si>
  <si>
    <t>t-value</t>
  </si>
  <si>
    <t>Nsmall</t>
  </si>
  <si>
    <t>dF</t>
  </si>
  <si>
    <t>Prob</t>
  </si>
  <si>
    <t>Chi Sqr</t>
  </si>
  <si>
    <t>Sum Chi Sqr</t>
  </si>
  <si>
    <t>N/A</t>
  </si>
  <si>
    <t>dF for Chi Sqr</t>
  </si>
  <si>
    <t>P VALUE</t>
  </si>
  <si>
    <t>Overall p-value for the whole comparisonm</t>
  </si>
  <si>
    <r>
      <rPr>
        <rFont val="Arial"/>
        <color rgb="FF0E101A"/>
        <sz val="11.0"/>
      </rPr>
      <t xml:space="preserve">A modified Chi-square test was performed on the fitted-curved to compare the curves using the Excel sheet 
(N&gt;1, mean and SE) from Hristova, K. </t>
    </r>
    <r>
      <rPr>
        <rFont val="Arial"/>
        <i/>
        <color rgb="FF0E101A"/>
        <sz val="11.0"/>
      </rPr>
      <t>et al.</t>
    </r>
    <r>
      <rPr>
        <rFont val="Arial"/>
        <color rgb="FF0E101A"/>
        <sz val="11.0"/>
      </rPr>
      <t>, 2023 [27].</t>
    </r>
  </si>
  <si>
    <t xml:space="preserve">P&lt;0.05 </t>
  </si>
  <si>
    <t>Significantly different</t>
  </si>
  <si>
    <t>P&gt;0.05</t>
  </si>
  <si>
    <t>No Difference</t>
  </si>
  <si>
    <t xml:space="preserve">Difference </t>
  </si>
  <si>
    <t xml:space="preserve"> *P &lt; 0.05, **P &lt;0.01, ***P &lt; 0.001</t>
  </si>
  <si>
    <t xml:space="preserve">same P&gt;0.05 </t>
  </si>
  <si>
    <t>/=</t>
  </si>
  <si>
    <t>IF(W20&lt;0.001, "***", IF(W20&lt;0.01, "**", IF(W20&lt;0.05, "*", "same")))</t>
  </si>
  <si>
    <t>fmol O2/cell/min</t>
  </si>
  <si>
    <t>fmol O2/ng Chl/min</t>
  </si>
  <si>
    <t>fmol O2/plastid/min</t>
  </si>
  <si>
    <t>fmol O₂/plastid/min/μm³</t>
  </si>
  <si>
    <t>Replicate_ID</t>
  </si>
  <si>
    <t>Avg.Count/ml</t>
  </si>
  <si>
    <t>Dilution</t>
  </si>
  <si>
    <t>Cells/L</t>
  </si>
  <si>
    <t>Net O2</t>
  </si>
  <si>
    <t>Respiration</t>
  </si>
  <si>
    <t>Gross O2</t>
  </si>
  <si>
    <t>ng Chl/Cell</t>
  </si>
  <si>
    <t>respiration</t>
  </si>
  <si>
    <t>Plastids/cell</t>
  </si>
  <si>
    <t>Gross O2 Production</t>
  </si>
  <si>
    <t>Volume/Plastid µm3</t>
  </si>
  <si>
    <t>NOTES</t>
  </si>
  <si>
    <t>2wS Host</t>
  </si>
  <si>
    <t>Added Fresh L1 after measuremen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7">
    <numFmt numFmtId="164" formatCode="0.000"/>
    <numFmt numFmtId="165" formatCode="0.0000"/>
    <numFmt numFmtId="166" formatCode="0.0000000"/>
    <numFmt numFmtId="167" formatCode="0.000000000000000"/>
    <numFmt numFmtId="168" formatCode="0.000000000000"/>
    <numFmt numFmtId="169" formatCode="0.0000000000000"/>
    <numFmt numFmtId="170" formatCode="0.000000"/>
  </numFmts>
  <fonts count="13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/>
    <font>
      <b/>
      <sz val="18.0"/>
      <color theme="1"/>
      <name val="Calibri"/>
    </font>
    <font>
      <b/>
      <sz val="11.0"/>
      <color rgb="FF92D050"/>
      <name val="Calibri"/>
    </font>
    <font>
      <b/>
      <sz val="11.0"/>
      <color rgb="FF000000"/>
      <name val="Calibri"/>
    </font>
    <font>
      <sz val="11.0"/>
      <color rgb="FF0E101A"/>
      <name val="Arial"/>
    </font>
    <font>
      <sz val="11.0"/>
      <color rgb="FF000000"/>
      <name val="Calibri"/>
    </font>
    <font>
      <sz val="11.0"/>
      <color rgb="FF006100"/>
      <name val="Calibri"/>
    </font>
    <font>
      <color theme="1"/>
      <name val="Calibri"/>
      <scheme val="minor"/>
    </font>
    <font>
      <sz val="11.0"/>
      <color rgb="FF9C5700"/>
      <name val="Calibri"/>
    </font>
    <font>
      <b/>
      <sz val="11.0"/>
      <color theme="0"/>
      <name val="Calibri"/>
    </font>
  </fonts>
  <fills count="29">
    <fill>
      <patternFill patternType="none"/>
    </fill>
    <fill>
      <patternFill patternType="lightGray"/>
    </fill>
    <fill>
      <patternFill patternType="solid">
        <fgColor rgb="FFD9E2F3"/>
        <bgColor rgb="FFD9E2F3"/>
      </patternFill>
    </fill>
    <fill>
      <patternFill patternType="solid">
        <fgColor theme="9"/>
        <bgColor theme="9"/>
      </patternFill>
    </fill>
    <fill>
      <patternFill patternType="solid">
        <fgColor theme="6"/>
        <bgColor theme="6"/>
      </patternFill>
    </fill>
    <fill>
      <patternFill patternType="solid">
        <fgColor rgb="FFFEF2CB"/>
        <bgColor rgb="FFFEF2CB"/>
      </patternFill>
    </fill>
    <fill>
      <patternFill patternType="solid">
        <fgColor theme="5"/>
        <bgColor theme="5"/>
      </patternFill>
    </fill>
    <fill>
      <patternFill patternType="solid">
        <fgColor theme="4"/>
        <bgColor theme="4"/>
      </patternFill>
    </fill>
    <fill>
      <patternFill patternType="solid">
        <fgColor rgb="FF00B050"/>
        <bgColor rgb="FF00B050"/>
      </patternFill>
    </fill>
    <fill>
      <patternFill patternType="solid">
        <fgColor rgb="FFA5A5A5"/>
        <bgColor rgb="FFA5A5A5"/>
      </patternFill>
    </fill>
    <fill>
      <patternFill patternType="solid">
        <fgColor rgb="FF757070"/>
        <bgColor rgb="FF757070"/>
      </patternFill>
    </fill>
    <fill>
      <patternFill patternType="solid">
        <fgColor rgb="FFD8D8D8"/>
        <bgColor rgb="FFD8D8D8"/>
      </patternFill>
    </fill>
    <fill>
      <patternFill patternType="solid">
        <fgColor rgb="FFC6EFCE"/>
        <bgColor rgb="FFC6EFCE"/>
      </patternFill>
    </fill>
    <fill>
      <patternFill patternType="solid">
        <fgColor rgb="FFD6DCE4"/>
        <bgColor rgb="FFD6DCE4"/>
      </patternFill>
    </fill>
    <fill>
      <patternFill patternType="solid">
        <fgColor rgb="FFFBE4D5"/>
        <bgColor rgb="FFFBE4D5"/>
      </patternFill>
    </fill>
    <fill>
      <patternFill patternType="solid">
        <fgColor rgb="FFE7E6E6"/>
        <bgColor rgb="FFE7E6E6"/>
      </patternFill>
    </fill>
    <fill>
      <patternFill patternType="solid">
        <fgColor theme="0"/>
        <bgColor theme="0"/>
      </patternFill>
    </fill>
    <fill>
      <patternFill patternType="solid">
        <fgColor rgb="FFFFEB9C"/>
        <bgColor rgb="FFFFEB9C"/>
      </patternFill>
    </fill>
    <fill>
      <patternFill patternType="solid">
        <fgColor theme="7"/>
        <bgColor theme="7"/>
      </patternFill>
    </fill>
    <fill>
      <patternFill patternType="solid">
        <fgColor rgb="FFF4B083"/>
        <bgColor rgb="FFF4B083"/>
      </patternFill>
    </fill>
    <fill>
      <patternFill patternType="solid">
        <fgColor rgb="FFDEEAF6"/>
        <bgColor rgb="FFDEEAF6"/>
      </patternFill>
    </fill>
    <fill>
      <patternFill patternType="solid">
        <fgColor rgb="FF9CC2E5"/>
        <bgColor rgb="FF9CC2E5"/>
      </patternFill>
    </fill>
    <fill>
      <patternFill patternType="solid">
        <fgColor rgb="FFFFD965"/>
        <bgColor rgb="FFFFD965"/>
      </patternFill>
    </fill>
    <fill>
      <patternFill patternType="solid">
        <fgColor rgb="FFE2EFD9"/>
        <bgColor rgb="FFE2EFD9"/>
      </patternFill>
    </fill>
    <fill>
      <patternFill patternType="solid">
        <fgColor rgb="FFA8D08D"/>
        <bgColor rgb="FFA8D08D"/>
      </patternFill>
    </fill>
    <fill>
      <patternFill patternType="solid">
        <fgColor rgb="FF7030A0"/>
        <bgColor rgb="FF7030A0"/>
      </patternFill>
    </fill>
    <fill>
      <patternFill patternType="solid">
        <fgColor rgb="FFC5E0B3"/>
        <bgColor rgb="FFC5E0B3"/>
      </patternFill>
    </fill>
    <fill>
      <patternFill patternType="solid">
        <fgColor rgb="FFFF99FF"/>
        <bgColor rgb="FFFF99FF"/>
      </patternFill>
    </fill>
    <fill>
      <patternFill patternType="solid">
        <fgColor rgb="FF548135"/>
        <bgColor rgb="FF548135"/>
      </patternFill>
    </fill>
  </fills>
  <borders count="88">
    <border/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/>
    </border>
    <border>
      <right/>
      <top/>
    </border>
    <border>
      <left style="thin">
        <color rgb="FF000000"/>
      </left>
      <right/>
      <top/>
      <bottom/>
    </border>
    <border>
      <left style="thin">
        <color rgb="FF000000"/>
      </left>
    </border>
    <border>
      <right/>
    </border>
    <border>
      <left style="thin">
        <color rgb="FF000000"/>
      </left>
      <right style="thin">
        <color rgb="FF000000"/>
      </right>
      <top style="thin">
        <color rgb="FF000000"/>
      </top>
      <bottom/>
    </border>
    <border>
      <left style="thin">
        <color rgb="FF000000"/>
      </left>
      <bottom/>
    </border>
    <border>
      <right/>
      <bottom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top style="medium">
        <color rgb="FF000000"/>
      </top>
      <bottom style="thin">
        <color rgb="FF000000"/>
      </bottom>
    </border>
    <border>
      <top style="medium">
        <color rgb="FF000000"/>
      </top>
      <bottom style="thin">
        <color rgb="FF000000"/>
      </bottom>
    </border>
    <border>
      <right style="thin">
        <color rgb="FF000000"/>
      </right>
      <top style="medium">
        <color rgb="FF000000"/>
      </top>
      <bottom style="thin">
        <color rgb="FF000000"/>
      </bottom>
    </border>
    <border>
      <left/>
      <top style="medium">
        <color rgb="FF000000"/>
      </top>
      <bottom style="thin">
        <color rgb="FF000000"/>
      </bottom>
    </border>
    <border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/>
      <bottom/>
    </border>
    <border>
      <right style="thin">
        <color rgb="FF000000"/>
      </right>
    </border>
    <border>
      <right style="medium">
        <color rgb="FF000000"/>
      </right>
    </border>
    <border>
      <left style="medium">
        <color rgb="FF000000"/>
      </left>
      <right style="thin">
        <color rgb="FF000000"/>
      </right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/>
      <top style="thin">
        <color rgb="FF000000"/>
      </top>
      <bottom/>
    </border>
    <border>
      <left/>
      <right/>
      <top style="thin">
        <color rgb="FF000000"/>
      </top>
      <bottom/>
    </border>
    <border>
      <left/>
      <right style="thin">
        <color rgb="FF000000"/>
      </right>
      <top style="thin">
        <color rgb="FF000000"/>
      </top>
      <bottom/>
    </border>
    <border>
      <left/>
      <right/>
      <top/>
      <bottom/>
    </border>
    <border>
      <left/>
      <right style="thin">
        <color rgb="FF000000"/>
      </right>
      <top/>
      <bottom/>
    </border>
    <border>
      <left style="thin">
        <color rgb="FF000000"/>
      </left>
      <right/>
      <top/>
      <bottom style="thin">
        <color rgb="FF000000"/>
      </bottom>
    </border>
    <border>
      <left/>
      <right/>
      <top/>
      <bottom style="thin">
        <color rgb="FF000000"/>
      </bottom>
    </border>
    <border>
      <left/>
      <right style="thin">
        <color rgb="FF000000"/>
      </right>
      <top/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top style="thin">
        <color rgb="FF000000"/>
      </top>
      <bottom style="medium">
        <color rgb="FF000000"/>
      </bottom>
    </border>
    <border>
      <top style="thin">
        <color rgb="FF000000"/>
      </top>
      <bottom style="medium">
        <color rgb="FF000000"/>
      </bottom>
    </border>
    <border>
      <right style="thin">
        <color rgb="FF000000"/>
      </right>
      <top style="thin">
        <color rgb="FF000000"/>
      </top>
      <bottom style="medium">
        <color rgb="FF000000"/>
      </bottom>
    </border>
    <border>
      <right style="medium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medium">
        <color rgb="FF000000"/>
      </left>
      <right style="medium">
        <color rgb="FF000000"/>
      </right>
    </border>
    <border>
      <left style="thin">
        <color rgb="FF000000"/>
      </left>
      <bottom style="thin">
        <color rgb="FF000000"/>
      </bottom>
    </border>
    <border>
      <left style="medium">
        <color rgb="FF000000"/>
      </left>
      <right style="medium">
        <color rgb="FF000000"/>
      </right>
      <bottom style="thin">
        <color rgb="FF000000"/>
      </bottom>
    </border>
    <border>
      <left style="thin">
        <color rgb="FF000000"/>
      </left>
      <right/>
      <top style="thin">
        <color rgb="FF000000"/>
      </top>
    </border>
    <border>
      <left style="thin">
        <color rgb="FF000000"/>
      </left>
      <right/>
    </border>
    <border>
      <left style="thin">
        <color rgb="FF000000"/>
      </left>
      <right/>
      <bottom style="thin">
        <color rgb="FF000000"/>
      </bottom>
    </border>
    <border>
      <left/>
      <top/>
    </border>
    <border>
      <top/>
    </border>
    <border>
      <left/>
    </border>
    <border>
      <left/>
      <bottom/>
    </border>
    <border>
      <bottom/>
    </border>
    <border>
      <left style="thin">
        <color rgb="FF000000"/>
      </left>
      <top style="thin">
        <color rgb="FF000000"/>
      </top>
      <bottom/>
    </border>
    <border>
      <top style="thin">
        <color rgb="FF000000"/>
      </top>
      <bottom/>
    </border>
    <border>
      <right/>
      <top style="thin">
        <color rgb="FF000000"/>
      </top>
      <bottom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right/>
      <top style="thin">
        <color rgb="FF000000"/>
      </top>
    </border>
    <border>
      <left/>
      <right/>
      <top style="medium">
        <color rgb="FF000000"/>
      </top>
      <bottom/>
    </border>
    <border>
      <left/>
      <right style="medium">
        <color rgb="FF000000"/>
      </right>
      <top style="medium">
        <color rgb="FF000000"/>
      </top>
      <bottom/>
    </border>
    <border>
      <left style="medium">
        <color rgb="FF000000"/>
      </left>
      <right/>
    </border>
    <border>
      <left/>
      <right style="medium">
        <color rgb="FF000000"/>
      </right>
      <top/>
      <bottom/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/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/>
      <right/>
      <top/>
      <bottom style="medium">
        <color rgb="FF000000"/>
      </bottom>
    </border>
    <border>
      <left/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medium">
        <color rgb="FF000000"/>
      </left>
      <right/>
      <top style="medium">
        <color rgb="FF000000"/>
      </top>
    </border>
  </borders>
  <cellStyleXfs count="1">
    <xf borderId="0" fillId="0" fontId="0" numFmtId="0" applyAlignment="1" applyFont="1"/>
  </cellStyleXfs>
  <cellXfs count="236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2" fillId="2" fontId="1" numFmtId="0" xfId="0" applyBorder="1" applyFont="1"/>
    <xf borderId="3" fillId="2" fontId="2" numFmtId="0" xfId="0" applyAlignment="1" applyBorder="1" applyFont="1">
      <alignment horizontal="center" vertical="center"/>
    </xf>
    <xf borderId="4" fillId="0" fontId="3" numFmtId="0" xfId="0" applyBorder="1" applyFont="1"/>
    <xf borderId="5" fillId="2" fontId="1" numFmtId="0" xfId="0" applyBorder="1" applyFont="1"/>
    <xf borderId="2" fillId="2" fontId="2" numFmtId="2" xfId="0" applyAlignment="1" applyBorder="1" applyFont="1" applyNumberFormat="1">
      <alignment horizontal="center"/>
    </xf>
    <xf borderId="6" fillId="0" fontId="3" numFmtId="0" xfId="0" applyBorder="1" applyFont="1"/>
    <xf borderId="7" fillId="0" fontId="3" numFmtId="0" xfId="0" applyBorder="1" applyFont="1"/>
    <xf borderId="8" fillId="2" fontId="2" numFmtId="2" xfId="0" applyAlignment="1" applyBorder="1" applyFont="1" applyNumberFormat="1">
      <alignment horizontal="center"/>
    </xf>
    <xf borderId="9" fillId="0" fontId="3" numFmtId="0" xfId="0" applyBorder="1" applyFont="1"/>
    <xf borderId="10" fillId="0" fontId="3" numFmtId="0" xfId="0" applyBorder="1" applyFont="1"/>
    <xf borderId="11" fillId="3" fontId="4" numFmtId="0" xfId="0" applyBorder="1" applyFill="1" applyFont="1"/>
    <xf borderId="12" fillId="3" fontId="4" numFmtId="2" xfId="0" applyAlignment="1" applyBorder="1" applyFont="1" applyNumberFormat="1">
      <alignment horizontal="center"/>
    </xf>
    <xf borderId="13" fillId="0" fontId="3" numFmtId="0" xfId="0" applyBorder="1" applyFont="1"/>
    <xf borderId="14" fillId="0" fontId="3" numFmtId="0" xfId="0" applyBorder="1" applyFont="1"/>
    <xf borderId="15" fillId="3" fontId="4" numFmtId="2" xfId="0" applyAlignment="1" applyBorder="1" applyFont="1" applyNumberFormat="1">
      <alignment horizontal="center"/>
    </xf>
    <xf borderId="16" fillId="0" fontId="3" numFmtId="0" xfId="0" applyBorder="1" applyFont="1"/>
    <xf borderId="17" fillId="4" fontId="1" numFmtId="0" xfId="0" applyBorder="1" applyFill="1" applyFont="1"/>
    <xf borderId="18" fillId="0" fontId="2" numFmtId="2" xfId="0" applyAlignment="1" applyBorder="1" applyFont="1" applyNumberFormat="1">
      <alignment horizontal="center"/>
    </xf>
    <xf borderId="19" fillId="0" fontId="3" numFmtId="0" xfId="0" applyBorder="1" applyFont="1"/>
    <xf borderId="20" fillId="0" fontId="3" numFmtId="0" xfId="0" applyBorder="1" applyFont="1"/>
    <xf borderId="19" fillId="0" fontId="2" numFmtId="2" xfId="0" applyAlignment="1" applyBorder="1" applyFont="1" applyNumberFormat="1">
      <alignment horizontal="center"/>
    </xf>
    <xf borderId="21" fillId="0" fontId="3" numFmtId="0" xfId="0" applyBorder="1" applyFont="1"/>
    <xf borderId="17" fillId="5" fontId="1" numFmtId="0" xfId="0" applyBorder="1" applyFill="1" applyFont="1"/>
    <xf borderId="22" fillId="6" fontId="1" numFmtId="0" xfId="0" applyBorder="1" applyFill="1" applyFont="1"/>
    <xf borderId="6" fillId="0" fontId="2" numFmtId="2" xfId="0" applyAlignment="1" applyBorder="1" applyFont="1" applyNumberFormat="1">
      <alignment horizontal="center"/>
    </xf>
    <xf borderId="0" fillId="0" fontId="2" numFmtId="2" xfId="0" applyAlignment="1" applyFont="1" applyNumberFormat="1">
      <alignment horizontal="center"/>
    </xf>
    <xf borderId="23" fillId="0" fontId="2" numFmtId="2" xfId="0" applyAlignment="1" applyBorder="1" applyFont="1" applyNumberFormat="1">
      <alignment horizontal="center"/>
    </xf>
    <xf borderId="24" fillId="0" fontId="2" numFmtId="2" xfId="0" applyAlignment="1" applyBorder="1" applyFont="1" applyNumberFormat="1">
      <alignment horizontal="center"/>
    </xf>
    <xf borderId="25" fillId="0" fontId="1" numFmtId="0" xfId="0" applyBorder="1" applyFont="1"/>
    <xf borderId="17" fillId="7" fontId="1" numFmtId="0" xfId="0" applyBorder="1" applyFill="1" applyFont="1"/>
    <xf borderId="26" fillId="0" fontId="2" numFmtId="2" xfId="0" applyAlignment="1" applyBorder="1" applyFont="1" applyNumberFormat="1">
      <alignment horizontal="center"/>
    </xf>
    <xf borderId="27" fillId="0" fontId="3" numFmtId="0" xfId="0" applyBorder="1" applyFont="1"/>
    <xf borderId="28" fillId="0" fontId="3" numFmtId="0" xfId="0" applyBorder="1" applyFont="1"/>
    <xf borderId="17" fillId="8" fontId="1" numFmtId="0" xfId="0" applyBorder="1" applyFill="1" applyFont="1"/>
    <xf borderId="29" fillId="9" fontId="2" numFmtId="2" xfId="0" applyAlignment="1" applyBorder="1" applyFill="1" applyFont="1" applyNumberFormat="1">
      <alignment horizontal="center"/>
    </xf>
    <xf borderId="30" fillId="9" fontId="2" numFmtId="2" xfId="0" applyAlignment="1" applyBorder="1" applyFont="1" applyNumberFormat="1">
      <alignment horizontal="center"/>
    </xf>
    <xf borderId="31" fillId="9" fontId="2" numFmtId="2" xfId="0" applyAlignment="1" applyBorder="1" applyFont="1" applyNumberFormat="1">
      <alignment horizontal="center"/>
    </xf>
    <xf borderId="5" fillId="9" fontId="2" numFmtId="2" xfId="0" applyAlignment="1" applyBorder="1" applyFont="1" applyNumberFormat="1">
      <alignment horizontal="center"/>
    </xf>
    <xf borderId="32" fillId="9" fontId="2" numFmtId="2" xfId="0" applyAlignment="1" applyBorder="1" applyFont="1" applyNumberFormat="1">
      <alignment horizontal="center"/>
    </xf>
    <xf borderId="33" fillId="9" fontId="2" numFmtId="2" xfId="0" applyAlignment="1" applyBorder="1" applyFont="1" applyNumberFormat="1">
      <alignment horizontal="center"/>
    </xf>
    <xf borderId="21" fillId="0" fontId="2" numFmtId="2" xfId="0" applyAlignment="1" applyBorder="1" applyFont="1" applyNumberFormat="1">
      <alignment horizontal="center"/>
    </xf>
    <xf borderId="34" fillId="9" fontId="2" numFmtId="2" xfId="0" applyAlignment="1" applyBorder="1" applyFont="1" applyNumberFormat="1">
      <alignment horizontal="center"/>
    </xf>
    <xf borderId="35" fillId="9" fontId="2" numFmtId="2" xfId="0" applyAlignment="1" applyBorder="1" applyFont="1" applyNumberFormat="1">
      <alignment horizontal="center"/>
    </xf>
    <xf borderId="36" fillId="9" fontId="2" numFmtId="2" xfId="0" applyAlignment="1" applyBorder="1" applyFont="1" applyNumberFormat="1">
      <alignment horizontal="center"/>
    </xf>
    <xf borderId="27" fillId="0" fontId="2" numFmtId="2" xfId="0" applyAlignment="1" applyBorder="1" applyFont="1" applyNumberFormat="1">
      <alignment horizontal="center"/>
    </xf>
    <xf borderId="28" fillId="0" fontId="2" numFmtId="2" xfId="0" applyAlignment="1" applyBorder="1" applyFont="1" applyNumberFormat="1">
      <alignment horizontal="center"/>
    </xf>
    <xf borderId="37" fillId="5" fontId="1" numFmtId="0" xfId="0" applyBorder="1" applyFont="1"/>
    <xf borderId="38" fillId="0" fontId="2" numFmtId="2" xfId="0" applyAlignment="1" applyBorder="1" applyFont="1" applyNumberFormat="1">
      <alignment horizontal="center"/>
    </xf>
    <xf borderId="39" fillId="0" fontId="3" numFmtId="0" xfId="0" applyBorder="1" applyFont="1"/>
    <xf borderId="40" fillId="0" fontId="3" numFmtId="0" xfId="0" applyBorder="1" applyFont="1"/>
    <xf borderId="39" fillId="0" fontId="2" numFmtId="2" xfId="0" applyAlignment="1" applyBorder="1" applyFont="1" applyNumberFormat="1">
      <alignment horizontal="center"/>
    </xf>
    <xf borderId="41" fillId="0" fontId="3" numFmtId="0" xfId="0" applyBorder="1" applyFont="1"/>
    <xf borderId="42" fillId="0" fontId="2" numFmtId="0" xfId="0" applyAlignment="1" applyBorder="1" applyFont="1">
      <alignment horizontal="center" vertical="center"/>
    </xf>
    <xf borderId="18" fillId="10" fontId="5" numFmtId="0" xfId="0" applyAlignment="1" applyBorder="1" applyFill="1" applyFont="1">
      <alignment horizontal="center" vertical="center"/>
    </xf>
    <xf borderId="43" fillId="0" fontId="3" numFmtId="0" xfId="0" applyBorder="1" applyFont="1"/>
    <xf borderId="2" fillId="0" fontId="6" numFmtId="0" xfId="0" applyAlignment="1" applyBorder="1" applyFont="1">
      <alignment horizontal="center" vertical="center"/>
    </xf>
    <xf borderId="2" fillId="0" fontId="1" numFmtId="0" xfId="0" applyAlignment="1" applyBorder="1" applyFont="1">
      <alignment horizontal="center" vertical="center"/>
    </xf>
    <xf borderId="2" fillId="0" fontId="1" numFmtId="4" xfId="0" applyAlignment="1" applyBorder="1" applyFont="1" applyNumberFormat="1">
      <alignment horizontal="center" vertical="center"/>
    </xf>
    <xf borderId="18" fillId="0" fontId="1" numFmtId="4" xfId="0" applyAlignment="1" applyBorder="1" applyFont="1" applyNumberFormat="1">
      <alignment horizontal="center" vertical="center"/>
    </xf>
    <xf borderId="44" fillId="0" fontId="6" numFmtId="0" xfId="0" applyAlignment="1" applyBorder="1" applyFont="1">
      <alignment horizontal="center" vertical="center"/>
    </xf>
    <xf borderId="0" fillId="0" fontId="7" numFmtId="0" xfId="0" applyAlignment="1" applyFont="1">
      <alignment horizontal="center" shrinkToFit="0" vertical="center" wrapText="1"/>
    </xf>
    <xf borderId="42" fillId="10" fontId="5" numFmtId="0" xfId="0" applyAlignment="1" applyBorder="1" applyFont="1">
      <alignment horizontal="center" textRotation="90" vertical="center"/>
    </xf>
    <xf borderId="2" fillId="0" fontId="2" numFmtId="0" xfId="0" applyAlignment="1" applyBorder="1" applyFont="1">
      <alignment horizontal="center" vertical="center"/>
    </xf>
    <xf borderId="2" fillId="0" fontId="2" numFmtId="2" xfId="0" applyAlignment="1" applyBorder="1" applyFont="1" applyNumberFormat="1">
      <alignment horizontal="center" vertical="center"/>
    </xf>
    <xf borderId="42" fillId="0" fontId="2" numFmtId="4" xfId="0" applyAlignment="1" applyBorder="1" applyFont="1" applyNumberFormat="1">
      <alignment horizontal="center" vertical="center"/>
    </xf>
    <xf borderId="26" fillId="0" fontId="2" numFmtId="4" xfId="0" applyAlignment="1" applyBorder="1" applyFont="1" applyNumberFormat="1">
      <alignment horizontal="center" vertical="center"/>
    </xf>
    <xf borderId="45" fillId="0" fontId="8" numFmtId="0" xfId="0" applyAlignment="1" applyBorder="1" applyFont="1">
      <alignment horizontal="center" vertical="center"/>
    </xf>
    <xf borderId="46" fillId="0" fontId="3" numFmtId="0" xfId="0" applyBorder="1" applyFont="1"/>
    <xf borderId="47" fillId="0" fontId="3" numFmtId="0" xfId="0" applyBorder="1" applyFont="1"/>
    <xf borderId="48" fillId="0" fontId="3" numFmtId="0" xfId="0" applyBorder="1" applyFont="1"/>
    <xf borderId="49" fillId="0" fontId="3" numFmtId="0" xfId="0" applyBorder="1" applyFont="1"/>
    <xf borderId="42" fillId="4" fontId="1" numFmtId="0" xfId="0" applyAlignment="1" applyBorder="1" applyFont="1">
      <alignment horizontal="center" vertical="center"/>
    </xf>
    <xf borderId="2" fillId="0" fontId="2" numFmtId="1" xfId="0" applyAlignment="1" applyBorder="1" applyFont="1" applyNumberFormat="1">
      <alignment horizontal="center" vertical="center"/>
    </xf>
    <xf borderId="45" fillId="0" fontId="2" numFmtId="164" xfId="0" applyAlignment="1" applyBorder="1" applyFont="1" applyNumberFormat="1">
      <alignment horizontal="center" vertical="center"/>
    </xf>
    <xf borderId="42" fillId="5" fontId="1" numFmtId="0" xfId="0" applyAlignment="1" applyBorder="1" applyFont="1">
      <alignment horizontal="center" vertical="center"/>
    </xf>
    <xf borderId="2" fillId="0" fontId="2" numFmtId="4" xfId="0" applyAlignment="1" applyBorder="1" applyFont="1" applyNumberFormat="1">
      <alignment horizontal="center" vertical="center"/>
    </xf>
    <xf borderId="18" fillId="0" fontId="2" numFmtId="4" xfId="0" applyAlignment="1" applyBorder="1" applyFont="1" applyNumberFormat="1">
      <alignment horizontal="center" vertical="center"/>
    </xf>
    <xf borderId="44" fillId="0" fontId="2" numFmtId="0" xfId="0" applyBorder="1" applyFont="1"/>
    <xf borderId="44" fillId="0" fontId="6" numFmtId="0" xfId="0" applyBorder="1" applyFont="1"/>
    <xf borderId="45" fillId="0" fontId="2" numFmtId="0" xfId="0" applyAlignment="1" applyBorder="1" applyFont="1">
      <alignment horizontal="center" vertical="center"/>
    </xf>
    <xf borderId="18" fillId="10" fontId="1" numFmtId="0" xfId="0" applyAlignment="1" applyBorder="1" applyFont="1">
      <alignment horizontal="center" vertical="center"/>
    </xf>
    <xf borderId="42" fillId="10" fontId="1" numFmtId="0" xfId="0" applyAlignment="1" applyBorder="1" applyFont="1">
      <alignment horizontal="center" textRotation="90" vertical="center"/>
    </xf>
    <xf borderId="47" fillId="0" fontId="2" numFmtId="0" xfId="0" applyBorder="1" applyFont="1"/>
    <xf borderId="42" fillId="11" fontId="2" numFmtId="0" xfId="0" applyAlignment="1" applyBorder="1" applyFill="1" applyFont="1">
      <alignment horizontal="center" vertical="center"/>
    </xf>
    <xf borderId="2" fillId="11" fontId="2" numFmtId="0" xfId="0" applyAlignment="1" applyBorder="1" applyFont="1">
      <alignment horizontal="center" vertical="center"/>
    </xf>
    <xf borderId="2" fillId="11" fontId="2" numFmtId="2" xfId="0" applyAlignment="1" applyBorder="1" applyFont="1" applyNumberFormat="1">
      <alignment horizontal="center" vertical="center"/>
    </xf>
    <xf borderId="42" fillId="11" fontId="2" numFmtId="4" xfId="0" applyAlignment="1" applyBorder="1" applyFont="1" applyNumberFormat="1">
      <alignment horizontal="center" vertical="center"/>
    </xf>
    <xf borderId="50" fillId="11" fontId="2" numFmtId="4" xfId="0" applyAlignment="1" applyBorder="1" applyFont="1" applyNumberFormat="1">
      <alignment horizontal="center" vertical="center"/>
    </xf>
    <xf borderId="51" fillId="0" fontId="3" numFmtId="0" xfId="0" applyBorder="1" applyFont="1"/>
    <xf borderId="52" fillId="0" fontId="3" numFmtId="0" xfId="0" applyBorder="1" applyFont="1"/>
    <xf borderId="53" fillId="11" fontId="2" numFmtId="0" xfId="0" applyAlignment="1" applyBorder="1" applyFont="1">
      <alignment horizontal="center" vertical="center"/>
    </xf>
    <xf borderId="54" fillId="0" fontId="3" numFmtId="0" xfId="0" applyBorder="1" applyFont="1"/>
    <xf borderId="55" fillId="0" fontId="3" numFmtId="0" xfId="0" applyBorder="1" applyFont="1"/>
    <xf borderId="56" fillId="0" fontId="3" numFmtId="0" xfId="0" applyBorder="1" applyFont="1"/>
    <xf borderId="57" fillId="0" fontId="3" numFmtId="0" xfId="0" applyBorder="1" applyFont="1"/>
    <xf borderId="58" fillId="10" fontId="1" numFmtId="0" xfId="0" applyAlignment="1" applyBorder="1" applyFont="1">
      <alignment horizontal="center" vertical="center"/>
    </xf>
    <xf borderId="59" fillId="0" fontId="3" numFmtId="0" xfId="0" applyBorder="1" applyFont="1"/>
    <xf borderId="60" fillId="0" fontId="3" numFmtId="0" xfId="0" applyBorder="1" applyFont="1"/>
    <xf borderId="61" fillId="0" fontId="6" numFmtId="0" xfId="0" applyBorder="1" applyFont="1"/>
    <xf borderId="62" fillId="0" fontId="3" numFmtId="0" xfId="0" applyBorder="1" applyFont="1"/>
    <xf borderId="18" fillId="0" fontId="2" numFmtId="0" xfId="0" applyBorder="1" applyFont="1"/>
    <xf borderId="63" fillId="12" fontId="9" numFmtId="0" xfId="0" applyAlignment="1" applyBorder="1" applyFill="1" applyFont="1">
      <alignment horizontal="center"/>
    </xf>
    <xf borderId="64" fillId="12" fontId="9" numFmtId="0" xfId="0" applyAlignment="1" applyBorder="1" applyFont="1">
      <alignment horizontal="center"/>
    </xf>
    <xf borderId="65" fillId="12" fontId="9" numFmtId="0" xfId="0" applyAlignment="1" applyBorder="1" applyFont="1">
      <alignment horizontal="center"/>
    </xf>
    <xf borderId="64" fillId="13" fontId="2" numFmtId="0" xfId="0" applyAlignment="1" applyBorder="1" applyFill="1" applyFont="1">
      <alignment horizontal="center"/>
    </xf>
    <xf borderId="65" fillId="13" fontId="2" numFmtId="0" xfId="0" applyAlignment="1" applyBorder="1" applyFont="1">
      <alignment horizontal="center"/>
    </xf>
    <xf borderId="0" fillId="0" fontId="10" numFmtId="0" xfId="0" applyFont="1"/>
    <xf borderId="2" fillId="14" fontId="2" numFmtId="0" xfId="0" applyBorder="1" applyFill="1" applyFont="1"/>
    <xf borderId="66" fillId="15" fontId="2" numFmtId="0" xfId="0" applyAlignment="1" applyBorder="1" applyFill="1" applyFont="1">
      <alignment horizontal="center"/>
    </xf>
    <xf borderId="2" fillId="15" fontId="2" numFmtId="0" xfId="0" applyAlignment="1" applyBorder="1" applyFont="1">
      <alignment horizontal="center"/>
    </xf>
    <xf borderId="67" fillId="15" fontId="2" numFmtId="0" xfId="0" applyAlignment="1" applyBorder="1" applyFont="1">
      <alignment horizontal="center"/>
    </xf>
    <xf borderId="66" fillId="13" fontId="2" numFmtId="0" xfId="0" applyAlignment="1" applyBorder="1" applyFont="1">
      <alignment horizontal="center"/>
    </xf>
    <xf borderId="2" fillId="13" fontId="2" numFmtId="0" xfId="0" applyAlignment="1" applyBorder="1" applyFont="1">
      <alignment horizontal="center"/>
    </xf>
    <xf borderId="67" fillId="13" fontId="2" numFmtId="0" xfId="0" applyAlignment="1" applyBorder="1" applyFont="1">
      <alignment horizontal="center"/>
    </xf>
    <xf borderId="2" fillId="14" fontId="2" numFmtId="0" xfId="0" applyAlignment="1" applyBorder="1" applyFont="1">
      <alignment horizontal="center"/>
    </xf>
    <xf borderId="2" fillId="16" fontId="2" numFmtId="0" xfId="0" applyAlignment="1" applyBorder="1" applyFill="1" applyFont="1">
      <alignment horizontal="center"/>
    </xf>
    <xf borderId="2" fillId="16" fontId="2" numFmtId="165" xfId="0" applyBorder="1" applyFont="1" applyNumberFormat="1"/>
    <xf borderId="18" fillId="0" fontId="2" numFmtId="1" xfId="0" applyBorder="1" applyFont="1" applyNumberFormat="1"/>
    <xf borderId="66" fillId="15" fontId="2" numFmtId="2" xfId="0" applyBorder="1" applyFont="1" applyNumberFormat="1"/>
    <xf borderId="2" fillId="15" fontId="2" numFmtId="164" xfId="0" applyBorder="1" applyFont="1" applyNumberFormat="1"/>
    <xf borderId="2" fillId="15" fontId="2" numFmtId="0" xfId="0" applyBorder="1" applyFont="1"/>
    <xf borderId="67" fillId="15" fontId="2" numFmtId="0" xfId="0" applyBorder="1" applyFont="1"/>
    <xf borderId="66" fillId="13" fontId="2" numFmtId="0" xfId="0" applyBorder="1" applyFont="1"/>
    <xf borderId="2" fillId="13" fontId="2" numFmtId="0" xfId="0" applyBorder="1" applyFont="1"/>
    <xf borderId="67" fillId="13" fontId="2" numFmtId="0" xfId="0" applyBorder="1" applyFont="1"/>
    <xf borderId="2" fillId="16" fontId="2" numFmtId="0" xfId="0" applyBorder="1" applyFont="1"/>
    <xf borderId="2" fillId="16" fontId="2" numFmtId="1" xfId="0" applyBorder="1" applyFont="1" applyNumberFormat="1"/>
    <xf borderId="2" fillId="12" fontId="9" numFmtId="0" xfId="0" applyBorder="1" applyFont="1"/>
    <xf borderId="2" fillId="12" fontId="9" numFmtId="166" xfId="0" applyBorder="1" applyFont="1" applyNumberFormat="1"/>
    <xf borderId="66" fillId="12" fontId="9" numFmtId="2" xfId="0" applyBorder="1" applyFont="1" applyNumberFormat="1"/>
    <xf borderId="67" fillId="12" fontId="9" numFmtId="0" xfId="0" applyBorder="1" applyFont="1"/>
    <xf borderId="66" fillId="12" fontId="9" numFmtId="0" xfId="0" applyBorder="1" applyFont="1"/>
    <xf borderId="66" fillId="13" fontId="2" numFmtId="2" xfId="0" applyBorder="1" applyFont="1" applyNumberFormat="1"/>
    <xf borderId="2" fillId="13" fontId="2" numFmtId="164" xfId="0" applyBorder="1" applyFont="1" applyNumberFormat="1"/>
    <xf borderId="68" fillId="0" fontId="2" numFmtId="0" xfId="0" applyBorder="1" applyFont="1"/>
    <xf borderId="69" fillId="0" fontId="2" numFmtId="0" xfId="0" applyBorder="1" applyFont="1"/>
    <xf borderId="70" fillId="0" fontId="2" numFmtId="0" xfId="0" applyBorder="1" applyFont="1"/>
    <xf borderId="71" fillId="0" fontId="2" numFmtId="0" xfId="0" applyBorder="1" applyFont="1"/>
    <xf borderId="24" fillId="0" fontId="2" numFmtId="0" xfId="0" applyBorder="1" applyFont="1"/>
    <xf borderId="2" fillId="12" fontId="9" numFmtId="167" xfId="0" applyBorder="1" applyFont="1" applyNumberFormat="1"/>
    <xf borderId="2" fillId="17" fontId="11" numFmtId="0" xfId="0" applyBorder="1" applyFill="1" applyFont="1"/>
    <xf borderId="72" fillId="0" fontId="2" numFmtId="0" xfId="0" applyBorder="1" applyFont="1"/>
    <xf borderId="73" fillId="0" fontId="2" numFmtId="0" xfId="0" applyBorder="1" applyFont="1"/>
    <xf borderId="74" fillId="0" fontId="2" numFmtId="0" xfId="0" applyBorder="1" applyFont="1"/>
    <xf borderId="2" fillId="12" fontId="9" numFmtId="168" xfId="0" applyBorder="1" applyFont="1" applyNumberFormat="1"/>
    <xf borderId="2" fillId="12" fontId="9" numFmtId="169" xfId="0" applyBorder="1" applyFont="1" applyNumberFormat="1"/>
    <xf borderId="66" fillId="17" fontId="11" numFmtId="0" xfId="0" applyBorder="1" applyFont="1"/>
    <xf borderId="67" fillId="17" fontId="11" numFmtId="0" xfId="0" applyBorder="1" applyFont="1"/>
    <xf borderId="66" fillId="15" fontId="2" numFmtId="0" xfId="0" applyBorder="1" applyFont="1"/>
    <xf borderId="2" fillId="17" fontId="11" numFmtId="169" xfId="0" applyBorder="1" applyFont="1" applyNumberFormat="1"/>
    <xf borderId="2" fillId="15" fontId="2" numFmtId="170" xfId="0" applyBorder="1" applyFont="1" applyNumberFormat="1"/>
    <xf borderId="0" fillId="0" fontId="2" numFmtId="0" xfId="0" applyAlignment="1" applyFont="1">
      <alignment horizontal="center" vertical="center"/>
    </xf>
    <xf borderId="0" fillId="0" fontId="2" numFmtId="11" xfId="0" applyAlignment="1" applyFont="1" applyNumberFormat="1">
      <alignment horizontal="center" vertical="center"/>
    </xf>
    <xf borderId="18" fillId="6" fontId="1" numFmtId="11" xfId="0" applyAlignment="1" applyBorder="1" applyFont="1" applyNumberFormat="1">
      <alignment horizontal="center" vertical="center"/>
    </xf>
    <xf borderId="0" fillId="0" fontId="1" numFmtId="0" xfId="0" applyAlignment="1" applyFont="1">
      <alignment horizontal="center" vertical="center"/>
    </xf>
    <xf borderId="18" fillId="7" fontId="1" numFmtId="11" xfId="0" applyAlignment="1" applyBorder="1" applyFont="1" applyNumberFormat="1">
      <alignment horizontal="center" vertical="center"/>
    </xf>
    <xf borderId="18" fillId="18" fontId="1" numFmtId="11" xfId="0" applyAlignment="1" applyBorder="1" applyFill="1" applyFont="1" applyNumberFormat="1">
      <alignment horizontal="center" vertical="center"/>
    </xf>
    <xf borderId="0" fillId="0" fontId="1" numFmtId="11" xfId="0" applyAlignment="1" applyFont="1" applyNumberFormat="1">
      <alignment horizontal="center" vertical="center"/>
    </xf>
    <xf borderId="18" fillId="3" fontId="1" numFmtId="11" xfId="0" applyAlignment="1" applyBorder="1" applyFont="1" applyNumberFormat="1">
      <alignment horizontal="center" vertical="center"/>
    </xf>
    <xf borderId="0" fillId="0" fontId="2" numFmtId="0" xfId="0" applyAlignment="1" applyFont="1">
      <alignment horizontal="center"/>
    </xf>
    <xf borderId="42" fillId="0" fontId="1" numFmtId="11" xfId="0" applyAlignment="1" applyBorder="1" applyFont="1" applyNumberFormat="1">
      <alignment horizontal="center" vertical="center"/>
    </xf>
    <xf borderId="8" fillId="6" fontId="1" numFmtId="11" xfId="0" applyAlignment="1" applyBorder="1" applyFont="1" applyNumberFormat="1">
      <alignment horizontal="center" vertical="center"/>
    </xf>
    <xf borderId="8" fillId="14" fontId="1" numFmtId="11" xfId="0" applyAlignment="1" applyBorder="1" applyFont="1" applyNumberFormat="1">
      <alignment horizontal="center" vertical="center"/>
    </xf>
    <xf borderId="8" fillId="19" fontId="1" numFmtId="11" xfId="0" applyAlignment="1" applyBorder="1" applyFill="1" applyFont="1" applyNumberFormat="1">
      <alignment horizontal="center" vertical="center"/>
    </xf>
    <xf borderId="8" fillId="7" fontId="1" numFmtId="11" xfId="0" applyAlignment="1" applyBorder="1" applyFont="1" applyNumberFormat="1">
      <alignment horizontal="center" vertical="center"/>
    </xf>
    <xf borderId="8" fillId="20" fontId="1" numFmtId="11" xfId="0" applyAlignment="1" applyBorder="1" applyFill="1" applyFont="1" applyNumberFormat="1">
      <alignment horizontal="center" vertical="center"/>
    </xf>
    <xf borderId="8" fillId="21" fontId="1" numFmtId="11" xfId="0" applyAlignment="1" applyBorder="1" applyFill="1" applyFont="1" applyNumberFormat="1">
      <alignment horizontal="center" vertical="center"/>
    </xf>
    <xf borderId="8" fillId="18" fontId="1" numFmtId="11" xfId="0" applyAlignment="1" applyBorder="1" applyFont="1" applyNumberFormat="1">
      <alignment horizontal="center" vertical="center"/>
    </xf>
    <xf borderId="8" fillId="5" fontId="1" numFmtId="11" xfId="0" applyAlignment="1" applyBorder="1" applyFont="1" applyNumberFormat="1">
      <alignment horizontal="center" vertical="center"/>
    </xf>
    <xf borderId="8" fillId="22" fontId="1" numFmtId="11" xfId="0" applyAlignment="1" applyBorder="1" applyFill="1" applyFont="1" applyNumberFormat="1">
      <alignment horizontal="center" vertical="center"/>
    </xf>
    <xf borderId="8" fillId="3" fontId="1" numFmtId="11" xfId="0" applyAlignment="1" applyBorder="1" applyFont="1" applyNumberFormat="1">
      <alignment horizontal="center" vertical="center"/>
    </xf>
    <xf borderId="8" fillId="23" fontId="1" numFmtId="11" xfId="0" applyAlignment="1" applyBorder="1" applyFill="1" applyFont="1" applyNumberFormat="1">
      <alignment horizontal="center" vertical="center"/>
    </xf>
    <xf borderId="8" fillId="24" fontId="1" numFmtId="11" xfId="0" applyAlignment="1" applyBorder="1" applyFill="1" applyFont="1" applyNumberFormat="1">
      <alignment horizontal="center" vertical="center"/>
    </xf>
    <xf borderId="32" fillId="25" fontId="12" numFmtId="0" xfId="0" applyAlignment="1" applyBorder="1" applyFill="1" applyFont="1">
      <alignment horizontal="center" vertical="center"/>
    </xf>
    <xf borderId="75" fillId="26" fontId="2" numFmtId="0" xfId="0" applyAlignment="1" applyBorder="1" applyFill="1" applyFont="1">
      <alignment horizontal="center" vertical="center"/>
    </xf>
    <xf borderId="69" fillId="0" fontId="2" numFmtId="11" xfId="0" applyAlignment="1" applyBorder="1" applyFont="1" applyNumberFormat="1">
      <alignment horizontal="center" vertical="center"/>
    </xf>
    <xf borderId="69" fillId="0" fontId="2" numFmtId="1" xfId="0" applyAlignment="1" applyBorder="1" applyFont="1" applyNumberFormat="1">
      <alignment horizontal="center" vertical="center"/>
    </xf>
    <xf borderId="76" fillId="14" fontId="2" numFmtId="11" xfId="0" applyAlignment="1" applyBorder="1" applyFont="1" applyNumberFormat="1">
      <alignment horizontal="center" vertical="center"/>
    </xf>
    <xf borderId="76" fillId="19" fontId="2" numFmtId="11" xfId="0" applyAlignment="1" applyBorder="1" applyFont="1" applyNumberFormat="1">
      <alignment horizontal="center" vertical="center"/>
    </xf>
    <xf borderId="76" fillId="20" fontId="2" numFmtId="11" xfId="0" applyAlignment="1" applyBorder="1" applyFont="1" applyNumberFormat="1">
      <alignment horizontal="center" vertical="center"/>
    </xf>
    <xf borderId="76" fillId="21" fontId="2" numFmtId="11" xfId="0" applyAlignment="1" applyBorder="1" applyFont="1" applyNumberFormat="1">
      <alignment horizontal="center" vertical="center"/>
    </xf>
    <xf borderId="76" fillId="5" fontId="2" numFmtId="11" xfId="0" applyAlignment="1" applyBorder="1" applyFont="1" applyNumberFormat="1">
      <alignment horizontal="center" vertical="center"/>
    </xf>
    <xf borderId="76" fillId="22" fontId="2" numFmtId="11" xfId="0" applyAlignment="1" applyBorder="1" applyFont="1" applyNumberFormat="1">
      <alignment horizontal="center" vertical="center"/>
    </xf>
    <xf borderId="0" fillId="0" fontId="2" numFmtId="2" xfId="0" applyAlignment="1" applyFont="1" applyNumberFormat="1">
      <alignment horizontal="center" vertical="center"/>
    </xf>
    <xf borderId="76" fillId="23" fontId="2" numFmtId="11" xfId="0" applyAlignment="1" applyBorder="1" applyFont="1" applyNumberFormat="1">
      <alignment horizontal="center" vertical="center"/>
    </xf>
    <xf borderId="77" fillId="24" fontId="2" numFmtId="11" xfId="0" applyAlignment="1" applyBorder="1" applyFont="1" applyNumberFormat="1">
      <alignment horizontal="center" vertical="center"/>
    </xf>
    <xf borderId="32" fillId="27" fontId="2" numFmtId="0" xfId="0" applyAlignment="1" applyBorder="1" applyFill="1" applyFont="1">
      <alignment horizontal="center"/>
    </xf>
    <xf borderId="78" fillId="0" fontId="3" numFmtId="0" xfId="0" applyBorder="1" applyFont="1"/>
    <xf borderId="0" fillId="0" fontId="2" numFmtId="1" xfId="0" applyAlignment="1" applyFont="1" applyNumberFormat="1">
      <alignment horizontal="center" vertical="center"/>
    </xf>
    <xf borderId="32" fillId="14" fontId="2" numFmtId="11" xfId="0" applyAlignment="1" applyBorder="1" applyFont="1" applyNumberFormat="1">
      <alignment horizontal="center" vertical="center"/>
    </xf>
    <xf borderId="32" fillId="19" fontId="2" numFmtId="11" xfId="0" applyAlignment="1" applyBorder="1" applyFont="1" applyNumberFormat="1">
      <alignment horizontal="center" vertical="center"/>
    </xf>
    <xf borderId="32" fillId="20" fontId="2" numFmtId="11" xfId="0" applyAlignment="1" applyBorder="1" applyFont="1" applyNumberFormat="1">
      <alignment horizontal="center" vertical="center"/>
    </xf>
    <xf borderId="32" fillId="21" fontId="2" numFmtId="11" xfId="0" applyAlignment="1" applyBorder="1" applyFont="1" applyNumberFormat="1">
      <alignment horizontal="center" vertical="center"/>
    </xf>
    <xf borderId="32" fillId="5" fontId="2" numFmtId="11" xfId="0" applyAlignment="1" applyBorder="1" applyFont="1" applyNumberFormat="1">
      <alignment horizontal="center" vertical="center"/>
    </xf>
    <xf borderId="32" fillId="22" fontId="2" numFmtId="11" xfId="0" applyAlignment="1" applyBorder="1" applyFont="1" applyNumberFormat="1">
      <alignment horizontal="center" vertical="center"/>
    </xf>
    <xf borderId="32" fillId="23" fontId="2" numFmtId="11" xfId="0" applyAlignment="1" applyBorder="1" applyFont="1" applyNumberFormat="1">
      <alignment horizontal="center" vertical="center"/>
    </xf>
    <xf borderId="79" fillId="24" fontId="2" numFmtId="11" xfId="0" applyAlignment="1" applyBorder="1" applyFont="1" applyNumberFormat="1">
      <alignment horizontal="center" vertical="center"/>
    </xf>
    <xf borderId="2" fillId="4" fontId="1" numFmtId="0" xfId="0" applyAlignment="1" applyBorder="1" applyFont="1">
      <alignment horizontal="center"/>
    </xf>
    <xf borderId="32" fillId="4" fontId="1" numFmtId="11" xfId="0" applyAlignment="1" applyBorder="1" applyFont="1" applyNumberFormat="1">
      <alignment horizontal="center"/>
    </xf>
    <xf borderId="32" fillId="4" fontId="1" numFmtId="0" xfId="0" applyAlignment="1" applyBorder="1" applyFont="1">
      <alignment horizontal="center"/>
    </xf>
    <xf borderId="80" fillId="14" fontId="2" numFmtId="11" xfId="0" applyAlignment="1" applyBorder="1" applyFont="1" applyNumberFormat="1">
      <alignment horizontal="center"/>
    </xf>
    <xf borderId="2" fillId="14" fontId="2" numFmtId="11" xfId="0" applyAlignment="1" applyBorder="1" applyFont="1" applyNumberFormat="1">
      <alignment horizontal="center"/>
    </xf>
    <xf borderId="2" fillId="19" fontId="1" numFmtId="2" xfId="0" applyAlignment="1" applyBorder="1" applyFont="1" applyNumberFormat="1">
      <alignment horizontal="center" vertical="center"/>
    </xf>
    <xf borderId="0" fillId="0" fontId="2" numFmtId="11" xfId="0" applyAlignment="1" applyFont="1" applyNumberFormat="1">
      <alignment horizontal="center"/>
    </xf>
    <xf borderId="2" fillId="20" fontId="2" numFmtId="11" xfId="0" applyAlignment="1" applyBorder="1" applyFont="1" applyNumberFormat="1">
      <alignment horizontal="center"/>
    </xf>
    <xf borderId="2" fillId="21" fontId="1" numFmtId="2" xfId="0" applyAlignment="1" applyBorder="1" applyFont="1" applyNumberFormat="1">
      <alignment horizontal="center" vertical="center"/>
    </xf>
    <xf borderId="32" fillId="26" fontId="1" numFmtId="11" xfId="0" applyAlignment="1" applyBorder="1" applyFont="1" applyNumberFormat="1">
      <alignment horizontal="center"/>
    </xf>
    <xf borderId="2" fillId="5" fontId="2" numFmtId="11" xfId="0" applyAlignment="1" applyBorder="1" applyFont="1" applyNumberFormat="1">
      <alignment horizontal="center"/>
    </xf>
    <xf borderId="2" fillId="22" fontId="1" numFmtId="2" xfId="0" applyAlignment="1" applyBorder="1" applyFont="1" applyNumberFormat="1">
      <alignment horizontal="center" vertical="center"/>
    </xf>
    <xf borderId="2" fillId="23" fontId="2" numFmtId="11" xfId="0" applyAlignment="1" applyBorder="1" applyFont="1" applyNumberFormat="1">
      <alignment horizontal="center"/>
    </xf>
    <xf borderId="81" fillId="24" fontId="1" numFmtId="2" xfId="0" applyAlignment="1" applyBorder="1" applyFont="1" applyNumberFormat="1">
      <alignment horizontal="center" vertical="center"/>
    </xf>
    <xf borderId="82" fillId="0" fontId="3" numFmtId="0" xfId="0" applyBorder="1" applyFont="1"/>
    <xf borderId="83" fillId="5" fontId="1" numFmtId="0" xfId="0" applyAlignment="1" applyBorder="1" applyFont="1">
      <alignment horizontal="center"/>
    </xf>
    <xf borderId="84" fillId="5" fontId="1" numFmtId="0" xfId="0" applyAlignment="1" applyBorder="1" applyFont="1">
      <alignment horizontal="center"/>
    </xf>
    <xf borderId="85" fillId="14" fontId="2" numFmtId="0" xfId="0" applyAlignment="1" applyBorder="1" applyFont="1">
      <alignment horizontal="center"/>
    </xf>
    <xf borderId="83" fillId="14" fontId="2" numFmtId="0" xfId="0" applyAlignment="1" applyBorder="1" applyFont="1">
      <alignment horizontal="center"/>
    </xf>
    <xf borderId="83" fillId="19" fontId="1" numFmtId="2" xfId="0" applyAlignment="1" applyBorder="1" applyFont="1" applyNumberFormat="1">
      <alignment horizontal="center" vertical="center"/>
    </xf>
    <xf borderId="73" fillId="0" fontId="2" numFmtId="0" xfId="0" applyAlignment="1" applyBorder="1" applyFont="1">
      <alignment horizontal="center"/>
    </xf>
    <xf borderId="83" fillId="20" fontId="2" numFmtId="0" xfId="0" applyAlignment="1" applyBorder="1" applyFont="1">
      <alignment horizontal="center"/>
    </xf>
    <xf borderId="83" fillId="21" fontId="1" numFmtId="2" xfId="0" applyAlignment="1" applyBorder="1" applyFont="1" applyNumberFormat="1">
      <alignment horizontal="center" vertical="center"/>
    </xf>
    <xf borderId="84" fillId="26" fontId="2" numFmtId="0" xfId="0" applyAlignment="1" applyBorder="1" applyFont="1">
      <alignment horizontal="center"/>
    </xf>
    <xf borderId="83" fillId="5" fontId="2" numFmtId="0" xfId="0" applyAlignment="1" applyBorder="1" applyFont="1">
      <alignment horizontal="center"/>
    </xf>
    <xf borderId="83" fillId="22" fontId="1" numFmtId="2" xfId="0" applyAlignment="1" applyBorder="1" applyFont="1" applyNumberFormat="1">
      <alignment horizontal="center" vertical="center"/>
    </xf>
    <xf borderId="83" fillId="23" fontId="2" numFmtId="0" xfId="0" applyAlignment="1" applyBorder="1" applyFont="1">
      <alignment horizontal="center"/>
    </xf>
    <xf borderId="86" fillId="24" fontId="1" numFmtId="2" xfId="0" applyAlignment="1" applyBorder="1" applyFont="1" applyNumberFormat="1">
      <alignment horizontal="center" vertical="center"/>
    </xf>
    <xf borderId="87" fillId="28" fontId="2" numFmtId="0" xfId="0" applyAlignment="1" applyBorder="1" applyFill="1" applyFont="1">
      <alignment horizontal="center" vertical="center"/>
    </xf>
    <xf borderId="32" fillId="28" fontId="1" numFmtId="11" xfId="0" applyAlignment="1" applyBorder="1" applyFont="1" applyNumberFormat="1">
      <alignment horizontal="center"/>
    </xf>
    <xf borderId="84" fillId="28" fontId="1" numFmtId="0" xfId="0" applyAlignment="1" applyBorder="1" applyFont="1">
      <alignment horizontal="center"/>
    </xf>
    <xf borderId="87" fillId="24" fontId="2" numFmtId="0" xfId="0" applyAlignment="1" applyBorder="1" applyFont="1">
      <alignment horizontal="center" vertical="center"/>
    </xf>
    <xf borderId="32" fillId="24" fontId="1" numFmtId="11" xfId="0" applyAlignment="1" applyBorder="1" applyFont="1" applyNumberFormat="1">
      <alignment horizontal="center"/>
    </xf>
    <xf borderId="81" fillId="24" fontId="2" numFmtId="11" xfId="0" applyAlignment="1" applyBorder="1" applyFont="1" applyNumberFormat="1">
      <alignment horizontal="center"/>
    </xf>
    <xf borderId="84" fillId="24" fontId="1" numFmtId="0" xfId="0" applyAlignment="1" applyBorder="1" applyFont="1">
      <alignment horizontal="center"/>
    </xf>
    <xf borderId="86" fillId="24" fontId="2" numFmtId="0" xfId="0" applyAlignment="1" applyBorder="1" applyFont="1">
      <alignment horizontal="center"/>
    </xf>
    <xf borderId="0" fillId="0" fontId="2" numFmtId="11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7.14"/>
    <col customWidth="1" min="2" max="2" width="12.0"/>
    <col customWidth="1" min="3" max="3" width="13.86"/>
    <col customWidth="1" min="4" max="4" width="14.29"/>
    <col customWidth="1" min="5" max="28" width="12.0"/>
    <col customWidth="1" min="29" max="30" width="8.71"/>
  </cols>
  <sheetData>
    <row r="1">
      <c r="A1" s="1" t="s">
        <v>0</v>
      </c>
      <c r="B1" s="2" t="s">
        <v>1</v>
      </c>
      <c r="C1" s="2" t="s">
        <v>1</v>
      </c>
      <c r="D1" s="2" t="s">
        <v>1</v>
      </c>
      <c r="E1" s="2" t="s">
        <v>2</v>
      </c>
      <c r="F1" s="2" t="s">
        <v>2</v>
      </c>
      <c r="G1" s="2" t="s">
        <v>2</v>
      </c>
      <c r="H1" s="2" t="s">
        <v>3</v>
      </c>
      <c r="I1" s="2" t="s">
        <v>3</v>
      </c>
      <c r="J1" s="2" t="s">
        <v>3</v>
      </c>
      <c r="K1" s="2" t="s">
        <v>4</v>
      </c>
      <c r="L1" s="2" t="s">
        <v>4</v>
      </c>
      <c r="M1" s="2" t="s">
        <v>4</v>
      </c>
      <c r="N1" s="2" t="s">
        <v>5</v>
      </c>
      <c r="O1" s="2" t="s">
        <v>5</v>
      </c>
      <c r="P1" s="2" t="s">
        <v>5</v>
      </c>
      <c r="Q1" s="2" t="s">
        <v>6</v>
      </c>
      <c r="R1" s="2" t="s">
        <v>6</v>
      </c>
      <c r="S1" s="1" t="s">
        <v>6</v>
      </c>
      <c r="T1" s="2" t="s">
        <v>7</v>
      </c>
      <c r="U1" s="2" t="s">
        <v>7</v>
      </c>
      <c r="V1" s="2" t="s">
        <v>7</v>
      </c>
      <c r="W1" s="2" t="s">
        <v>8</v>
      </c>
      <c r="X1" s="2" t="s">
        <v>8</v>
      </c>
      <c r="Y1" s="2" t="s">
        <v>8</v>
      </c>
      <c r="Z1" s="2" t="s">
        <v>9</v>
      </c>
      <c r="AA1" s="2" t="s">
        <v>9</v>
      </c>
      <c r="AB1" s="2" t="s">
        <v>9</v>
      </c>
      <c r="AC1" s="3" t="s">
        <v>10</v>
      </c>
      <c r="AD1" s="4"/>
    </row>
    <row r="2">
      <c r="A2" s="5" t="s">
        <v>11</v>
      </c>
      <c r="B2" s="6">
        <v>0.056</v>
      </c>
      <c r="C2" s="6">
        <v>0.059</v>
      </c>
      <c r="D2" s="6">
        <v>0.056</v>
      </c>
      <c r="E2" s="6">
        <v>0.056</v>
      </c>
      <c r="F2" s="6">
        <v>0.06</v>
      </c>
      <c r="G2" s="6">
        <v>0.056</v>
      </c>
      <c r="H2" s="6">
        <v>0.056</v>
      </c>
      <c r="I2" s="6">
        <v>0.058</v>
      </c>
      <c r="J2" s="6">
        <v>0.058</v>
      </c>
      <c r="K2" s="6">
        <v>0.062</v>
      </c>
      <c r="L2" s="6">
        <v>0.061</v>
      </c>
      <c r="M2" s="6">
        <v>0.058</v>
      </c>
      <c r="N2" s="6">
        <v>0.057</v>
      </c>
      <c r="O2" s="6">
        <v>0.057</v>
      </c>
      <c r="P2" s="6">
        <v>0.059</v>
      </c>
      <c r="Q2" s="6">
        <v>0.054</v>
      </c>
      <c r="R2" s="6">
        <v>0.06</v>
      </c>
      <c r="S2" s="6">
        <v>0.053</v>
      </c>
      <c r="T2" s="6">
        <v>0.053</v>
      </c>
      <c r="U2" s="6">
        <v>0.06</v>
      </c>
      <c r="V2" s="6">
        <v>0.057</v>
      </c>
      <c r="W2" s="6">
        <v>0.055</v>
      </c>
      <c r="X2" s="6">
        <v>0.056</v>
      </c>
      <c r="Y2" s="6">
        <v>0.057</v>
      </c>
      <c r="Z2" s="6">
        <v>0.056</v>
      </c>
      <c r="AA2" s="6">
        <v>0.058</v>
      </c>
      <c r="AB2" s="6">
        <v>0.055</v>
      </c>
      <c r="AC2" s="7"/>
      <c r="AD2" s="8"/>
    </row>
    <row r="3">
      <c r="A3" s="5" t="s">
        <v>12</v>
      </c>
      <c r="B3" s="6">
        <v>0.056</v>
      </c>
      <c r="C3" s="6">
        <v>0.058</v>
      </c>
      <c r="D3" s="6">
        <v>0.055</v>
      </c>
      <c r="E3" s="6">
        <v>0.055</v>
      </c>
      <c r="F3" s="6">
        <v>0.061</v>
      </c>
      <c r="G3" s="6">
        <v>0.057</v>
      </c>
      <c r="H3" s="6">
        <v>0.057</v>
      </c>
      <c r="I3" s="6">
        <v>0.058</v>
      </c>
      <c r="J3" s="6">
        <v>0.057</v>
      </c>
      <c r="K3" s="6">
        <v>0.061</v>
      </c>
      <c r="L3" s="6">
        <v>0.059</v>
      </c>
      <c r="M3" s="6">
        <v>0.059</v>
      </c>
      <c r="N3" s="6">
        <v>0.057</v>
      </c>
      <c r="O3" s="6">
        <v>0.057</v>
      </c>
      <c r="P3" s="6">
        <v>0.059</v>
      </c>
      <c r="Q3" s="6">
        <v>0.054</v>
      </c>
      <c r="R3" s="6">
        <v>0.058</v>
      </c>
      <c r="S3" s="6">
        <v>0.053</v>
      </c>
      <c r="T3" s="6">
        <v>0.053</v>
      </c>
      <c r="U3" s="6">
        <v>0.059</v>
      </c>
      <c r="V3" s="6">
        <v>0.057</v>
      </c>
      <c r="W3" s="6">
        <v>0.057</v>
      </c>
      <c r="X3" s="6">
        <v>0.056</v>
      </c>
      <c r="Y3" s="6">
        <v>0.058</v>
      </c>
      <c r="Z3" s="6">
        <v>0.056</v>
      </c>
      <c r="AA3" s="6">
        <v>0.058</v>
      </c>
      <c r="AB3" s="6">
        <v>0.058</v>
      </c>
      <c r="AC3" s="7"/>
      <c r="AD3" s="8"/>
    </row>
    <row r="4">
      <c r="A4" s="5" t="s">
        <v>13</v>
      </c>
      <c r="B4" s="6">
        <v>0.056</v>
      </c>
      <c r="C4" s="6">
        <v>0.058499999999999996</v>
      </c>
      <c r="D4" s="6">
        <v>0.0555</v>
      </c>
      <c r="E4" s="6">
        <f t="shared" ref="E4:AB4" si="1">AVERAGE(E2:E3)</f>
        <v>0.0555</v>
      </c>
      <c r="F4" s="6">
        <f t="shared" si="1"/>
        <v>0.0605</v>
      </c>
      <c r="G4" s="6">
        <f t="shared" si="1"/>
        <v>0.0565</v>
      </c>
      <c r="H4" s="6">
        <f t="shared" si="1"/>
        <v>0.0565</v>
      </c>
      <c r="I4" s="6">
        <f t="shared" si="1"/>
        <v>0.058</v>
      </c>
      <c r="J4" s="6">
        <f t="shared" si="1"/>
        <v>0.0575</v>
      </c>
      <c r="K4" s="6">
        <f t="shared" si="1"/>
        <v>0.0615</v>
      </c>
      <c r="L4" s="6">
        <f t="shared" si="1"/>
        <v>0.06</v>
      </c>
      <c r="M4" s="6">
        <f t="shared" si="1"/>
        <v>0.0585</v>
      </c>
      <c r="N4" s="6">
        <f t="shared" si="1"/>
        <v>0.057</v>
      </c>
      <c r="O4" s="6">
        <f t="shared" si="1"/>
        <v>0.057</v>
      </c>
      <c r="P4" s="6">
        <f t="shared" si="1"/>
        <v>0.059</v>
      </c>
      <c r="Q4" s="6">
        <f t="shared" si="1"/>
        <v>0.054</v>
      </c>
      <c r="R4" s="6">
        <f t="shared" si="1"/>
        <v>0.059</v>
      </c>
      <c r="S4" s="6">
        <f t="shared" si="1"/>
        <v>0.053</v>
      </c>
      <c r="T4" s="6">
        <f t="shared" si="1"/>
        <v>0.053</v>
      </c>
      <c r="U4" s="6">
        <f t="shared" si="1"/>
        <v>0.0595</v>
      </c>
      <c r="V4" s="6">
        <f t="shared" si="1"/>
        <v>0.057</v>
      </c>
      <c r="W4" s="6">
        <f t="shared" si="1"/>
        <v>0.056</v>
      </c>
      <c r="X4" s="6">
        <f t="shared" si="1"/>
        <v>0.056</v>
      </c>
      <c r="Y4" s="6">
        <f t="shared" si="1"/>
        <v>0.0575</v>
      </c>
      <c r="Z4" s="6">
        <f t="shared" si="1"/>
        <v>0.056</v>
      </c>
      <c r="AA4" s="6">
        <f t="shared" si="1"/>
        <v>0.058</v>
      </c>
      <c r="AB4" s="6">
        <f t="shared" si="1"/>
        <v>0.0565</v>
      </c>
      <c r="AC4" s="7"/>
      <c r="AD4" s="8"/>
    </row>
    <row r="5">
      <c r="A5" s="5" t="s">
        <v>14</v>
      </c>
      <c r="B5" s="6">
        <v>0.063</v>
      </c>
      <c r="C5" s="6">
        <v>0.066</v>
      </c>
      <c r="D5" s="6">
        <v>0.065</v>
      </c>
      <c r="E5" s="6">
        <v>0.063</v>
      </c>
      <c r="F5" s="6">
        <v>0.069</v>
      </c>
      <c r="G5" s="6">
        <v>0.064</v>
      </c>
      <c r="H5" s="6">
        <v>0.068</v>
      </c>
      <c r="I5" s="6">
        <v>0.071</v>
      </c>
      <c r="J5" s="6">
        <v>0.07</v>
      </c>
      <c r="K5" s="6">
        <v>0.082</v>
      </c>
      <c r="L5" s="6">
        <v>0.083</v>
      </c>
      <c r="M5" s="6">
        <v>0.073</v>
      </c>
      <c r="N5" s="6">
        <v>0.075</v>
      </c>
      <c r="O5" s="6">
        <v>0.076</v>
      </c>
      <c r="P5" s="6">
        <v>0.08</v>
      </c>
      <c r="Q5" s="6">
        <v>0.068</v>
      </c>
      <c r="R5" s="6">
        <v>0.071</v>
      </c>
      <c r="S5" s="6">
        <v>0.069</v>
      </c>
      <c r="T5" s="6">
        <v>0.066</v>
      </c>
      <c r="U5" s="6">
        <v>0.072</v>
      </c>
      <c r="V5" s="6">
        <v>0.068</v>
      </c>
      <c r="W5" s="6">
        <v>0.064</v>
      </c>
      <c r="X5" s="6">
        <v>0.064</v>
      </c>
      <c r="Y5" s="6">
        <v>0.064</v>
      </c>
      <c r="Z5" s="6">
        <v>0.063</v>
      </c>
      <c r="AA5" s="6">
        <v>0.066</v>
      </c>
      <c r="AB5" s="6">
        <v>0.065</v>
      </c>
      <c r="AC5" s="7"/>
      <c r="AD5" s="8"/>
    </row>
    <row r="6">
      <c r="A6" s="5" t="s">
        <v>15</v>
      </c>
      <c r="B6" s="6">
        <v>0.069</v>
      </c>
      <c r="C6" s="6">
        <v>0.071</v>
      </c>
      <c r="D6" s="6">
        <v>0.068</v>
      </c>
      <c r="E6" s="6">
        <v>0.067</v>
      </c>
      <c r="F6" s="6">
        <v>0.071</v>
      </c>
      <c r="G6" s="6">
        <v>0.066</v>
      </c>
      <c r="H6" s="6">
        <v>0.083</v>
      </c>
      <c r="I6" s="6">
        <v>0.084</v>
      </c>
      <c r="J6" s="6">
        <v>0.085</v>
      </c>
      <c r="K6" s="6">
        <v>0.114</v>
      </c>
      <c r="L6" s="6">
        <v>0.114</v>
      </c>
      <c r="M6" s="6">
        <v>0.093</v>
      </c>
      <c r="N6" s="6">
        <v>0.108</v>
      </c>
      <c r="O6" s="6">
        <v>0.113</v>
      </c>
      <c r="P6" s="6">
        <v>0.117</v>
      </c>
      <c r="Q6" s="6">
        <v>0.086</v>
      </c>
      <c r="R6" s="6">
        <v>0.087</v>
      </c>
      <c r="S6" s="6">
        <v>0.089</v>
      </c>
      <c r="T6" s="6">
        <v>0.081</v>
      </c>
      <c r="U6" s="6">
        <v>0.088</v>
      </c>
      <c r="V6" s="6">
        <v>0.083</v>
      </c>
      <c r="W6" s="6">
        <v>0.072</v>
      </c>
      <c r="X6" s="6">
        <v>0.072</v>
      </c>
      <c r="Y6" s="6">
        <v>0.073</v>
      </c>
      <c r="Z6" s="6">
        <v>0.073</v>
      </c>
      <c r="AA6" s="6">
        <v>0.076</v>
      </c>
      <c r="AB6" s="6">
        <v>0.074</v>
      </c>
      <c r="AC6" s="7"/>
      <c r="AD6" s="8"/>
    </row>
    <row r="7">
      <c r="A7" s="5" t="s">
        <v>16</v>
      </c>
      <c r="B7" s="6">
        <v>0.15366290000000005</v>
      </c>
      <c r="C7" s="6">
        <v>0.14568824999999994</v>
      </c>
      <c r="D7" s="6">
        <v>0.14032045000000007</v>
      </c>
      <c r="E7" s="6">
        <f t="shared" ref="E7:AB7" si="2">(-2.6839*(E5-E4))+(13.2654*(E6-E4))</f>
        <v>0.13242285</v>
      </c>
      <c r="F7" s="6">
        <f t="shared" si="2"/>
        <v>0.11647355</v>
      </c>
      <c r="G7" s="6">
        <f t="shared" si="2"/>
        <v>0.10589205</v>
      </c>
      <c r="H7" s="6">
        <f t="shared" si="2"/>
        <v>0.32066825</v>
      </c>
      <c r="I7" s="6">
        <f t="shared" si="2"/>
        <v>0.3100097</v>
      </c>
      <c r="J7" s="6">
        <f t="shared" si="2"/>
        <v>0.33124975</v>
      </c>
      <c r="K7" s="6">
        <f t="shared" si="2"/>
        <v>0.64141355</v>
      </c>
      <c r="L7" s="6">
        <f t="shared" si="2"/>
        <v>0.6546019</v>
      </c>
      <c r="M7" s="6">
        <f t="shared" si="2"/>
        <v>0.41873975</v>
      </c>
      <c r="N7" s="6">
        <f t="shared" si="2"/>
        <v>0.6282252</v>
      </c>
      <c r="O7" s="6">
        <f t="shared" si="2"/>
        <v>0.6918683</v>
      </c>
      <c r="P7" s="6">
        <f t="shared" si="2"/>
        <v>0.7130313</v>
      </c>
      <c r="Q7" s="6">
        <f t="shared" si="2"/>
        <v>0.3869182</v>
      </c>
      <c r="R7" s="6">
        <f t="shared" si="2"/>
        <v>0.3392244</v>
      </c>
      <c r="S7" s="6">
        <f t="shared" si="2"/>
        <v>0.434612</v>
      </c>
      <c r="T7" s="6">
        <f t="shared" si="2"/>
        <v>0.3365405</v>
      </c>
      <c r="U7" s="6">
        <f t="shared" si="2"/>
        <v>0.34451515</v>
      </c>
      <c r="V7" s="6">
        <f t="shared" si="2"/>
        <v>0.3153775</v>
      </c>
      <c r="W7" s="6">
        <f t="shared" si="2"/>
        <v>0.1907752</v>
      </c>
      <c r="X7" s="6">
        <f t="shared" si="2"/>
        <v>0.1907752</v>
      </c>
      <c r="Y7" s="6">
        <f t="shared" si="2"/>
        <v>0.18816835</v>
      </c>
      <c r="Z7" s="6">
        <f t="shared" si="2"/>
        <v>0.2067245</v>
      </c>
      <c r="AA7" s="6">
        <f t="shared" si="2"/>
        <v>0.217306</v>
      </c>
      <c r="AB7" s="6">
        <f t="shared" si="2"/>
        <v>0.20933135</v>
      </c>
      <c r="AC7" s="7"/>
      <c r="AD7" s="8"/>
    </row>
    <row r="8">
      <c r="A8" s="5" t="s">
        <v>17</v>
      </c>
      <c r="B8" s="6">
        <v>0.12355429999999994</v>
      </c>
      <c r="C8" s="6">
        <v>0.1409707500000002</v>
      </c>
      <c r="D8" s="6">
        <v>0.19860895</v>
      </c>
      <c r="E8" s="6">
        <f t="shared" ref="E8:AB8" si="3">(28.8191*(E5-E4))-(6.0138*(E6-E4))</f>
        <v>0.14698455</v>
      </c>
      <c r="F8" s="6">
        <f t="shared" si="3"/>
        <v>0.18181745</v>
      </c>
      <c r="G8" s="6">
        <f t="shared" si="3"/>
        <v>0.15901215</v>
      </c>
      <c r="H8" s="6">
        <f t="shared" si="3"/>
        <v>0.17205395</v>
      </c>
      <c r="I8" s="6">
        <f t="shared" si="3"/>
        <v>0.2182895</v>
      </c>
      <c r="J8" s="6">
        <f t="shared" si="3"/>
        <v>0.19485925</v>
      </c>
      <c r="K8" s="6">
        <f t="shared" si="3"/>
        <v>0.27506705</v>
      </c>
      <c r="L8" s="6">
        <f t="shared" si="3"/>
        <v>0.3380941</v>
      </c>
      <c r="M8" s="6">
        <f t="shared" si="3"/>
        <v>0.21040085</v>
      </c>
      <c r="N8" s="6">
        <f t="shared" si="3"/>
        <v>0.21204</v>
      </c>
      <c r="O8" s="6">
        <f t="shared" si="3"/>
        <v>0.2107901</v>
      </c>
      <c r="P8" s="6">
        <f t="shared" si="3"/>
        <v>0.2564007</v>
      </c>
      <c r="Q8" s="6">
        <f t="shared" si="3"/>
        <v>0.2110258</v>
      </c>
      <c r="R8" s="6">
        <f t="shared" si="3"/>
        <v>0.1774428</v>
      </c>
      <c r="S8" s="6">
        <f t="shared" si="3"/>
        <v>0.2446088</v>
      </c>
      <c r="T8" s="6">
        <f t="shared" si="3"/>
        <v>0.2062619</v>
      </c>
      <c r="U8" s="6">
        <f t="shared" si="3"/>
        <v>0.18884545</v>
      </c>
      <c r="V8" s="6">
        <f t="shared" si="3"/>
        <v>0.1606513</v>
      </c>
      <c r="W8" s="6">
        <f t="shared" si="3"/>
        <v>0.134332</v>
      </c>
      <c r="X8" s="6">
        <f t="shared" si="3"/>
        <v>0.134332</v>
      </c>
      <c r="Y8" s="6">
        <f t="shared" si="3"/>
        <v>0.09411025</v>
      </c>
      <c r="Z8" s="6">
        <f t="shared" si="3"/>
        <v>0.0994991</v>
      </c>
      <c r="AA8" s="6">
        <f t="shared" si="3"/>
        <v>0.1223044</v>
      </c>
      <c r="AB8" s="6">
        <f t="shared" si="3"/>
        <v>0.13972085</v>
      </c>
      <c r="AC8" s="7"/>
      <c r="AD8" s="8"/>
    </row>
    <row r="9">
      <c r="A9" s="5" t="s">
        <v>18</v>
      </c>
      <c r="B9" s="9">
        <f t="shared" ref="B9:AB9" si="4">(26.1352*(B5-B4))+(7.2516*(B6-B4))</f>
        <v>0.2772172</v>
      </c>
      <c r="C9" s="9">
        <f t="shared" si="4"/>
        <v>0.286659</v>
      </c>
      <c r="D9" s="9">
        <f t="shared" si="4"/>
        <v>0.3389294</v>
      </c>
      <c r="E9" s="9">
        <f t="shared" si="4"/>
        <v>0.2794074</v>
      </c>
      <c r="F9" s="9">
        <f t="shared" si="4"/>
        <v>0.298291</v>
      </c>
      <c r="G9" s="9">
        <f t="shared" si="4"/>
        <v>0.2649042</v>
      </c>
      <c r="H9" s="9">
        <f t="shared" si="4"/>
        <v>0.4927222</v>
      </c>
      <c r="I9" s="9">
        <f t="shared" si="4"/>
        <v>0.5282992</v>
      </c>
      <c r="J9" s="9">
        <f t="shared" si="4"/>
        <v>0.526109</v>
      </c>
      <c r="K9" s="9">
        <f t="shared" si="4"/>
        <v>0.9164806</v>
      </c>
      <c r="L9" s="9">
        <f t="shared" si="4"/>
        <v>0.992696</v>
      </c>
      <c r="M9" s="9">
        <f t="shared" si="4"/>
        <v>0.6291406</v>
      </c>
      <c r="N9" s="9">
        <f t="shared" si="4"/>
        <v>0.8402652</v>
      </c>
      <c r="O9" s="9">
        <f t="shared" si="4"/>
        <v>0.9026584</v>
      </c>
      <c r="P9" s="9">
        <f t="shared" si="4"/>
        <v>0.969432</v>
      </c>
      <c r="Q9" s="9">
        <f t="shared" si="4"/>
        <v>0.597944</v>
      </c>
      <c r="R9" s="9">
        <f t="shared" si="4"/>
        <v>0.5166672</v>
      </c>
      <c r="S9" s="9">
        <f t="shared" si="4"/>
        <v>0.6792208</v>
      </c>
      <c r="T9" s="9">
        <f t="shared" si="4"/>
        <v>0.5428024</v>
      </c>
      <c r="U9" s="9">
        <f t="shared" si="4"/>
        <v>0.5333606</v>
      </c>
      <c r="V9" s="9">
        <f t="shared" si="4"/>
        <v>0.4760288</v>
      </c>
      <c r="W9" s="9">
        <f t="shared" si="4"/>
        <v>0.3251072</v>
      </c>
      <c r="X9" s="9">
        <f t="shared" si="4"/>
        <v>0.3251072</v>
      </c>
      <c r="Y9" s="9">
        <f t="shared" si="4"/>
        <v>0.2822786</v>
      </c>
      <c r="Z9" s="9">
        <f t="shared" si="4"/>
        <v>0.3062236</v>
      </c>
      <c r="AA9" s="9">
        <f t="shared" si="4"/>
        <v>0.3396104</v>
      </c>
      <c r="AB9" s="9">
        <f t="shared" si="4"/>
        <v>0.3490522</v>
      </c>
      <c r="AC9" s="10"/>
      <c r="AD9" s="11"/>
    </row>
    <row r="10">
      <c r="A10" s="12" t="s">
        <v>0</v>
      </c>
      <c r="B10" s="13" t="s">
        <v>19</v>
      </c>
      <c r="C10" s="14"/>
      <c r="D10" s="15"/>
      <c r="E10" s="13" t="s">
        <v>20</v>
      </c>
      <c r="F10" s="14"/>
      <c r="G10" s="15"/>
      <c r="H10" s="13" t="s">
        <v>21</v>
      </c>
      <c r="I10" s="14"/>
      <c r="J10" s="15"/>
      <c r="K10" s="13" t="s">
        <v>22</v>
      </c>
      <c r="L10" s="14"/>
      <c r="M10" s="15"/>
      <c r="N10" s="13" t="s">
        <v>23</v>
      </c>
      <c r="O10" s="14"/>
      <c r="P10" s="15"/>
      <c r="Q10" s="13" t="s">
        <v>24</v>
      </c>
      <c r="R10" s="14"/>
      <c r="S10" s="15"/>
      <c r="T10" s="13" t="s">
        <v>25</v>
      </c>
      <c r="U10" s="14"/>
      <c r="V10" s="15"/>
      <c r="W10" s="13" t="s">
        <v>26</v>
      </c>
      <c r="X10" s="14"/>
      <c r="Y10" s="15"/>
      <c r="Z10" s="16" t="s">
        <v>27</v>
      </c>
      <c r="AA10" s="14"/>
      <c r="AB10" s="17"/>
    </row>
    <row r="11">
      <c r="A11" s="18" t="s">
        <v>28</v>
      </c>
      <c r="B11" s="19">
        <f>AVERAGE(B9:D9)</f>
        <v>0.3009352</v>
      </c>
      <c r="C11" s="20"/>
      <c r="D11" s="21"/>
      <c r="E11" s="19">
        <f>AVERAGE(E9:G9)</f>
        <v>0.2808675333</v>
      </c>
      <c r="F11" s="20"/>
      <c r="G11" s="21"/>
      <c r="H11" s="19">
        <f>AVERAGE(H9:J9)</f>
        <v>0.5157101333</v>
      </c>
      <c r="I11" s="20"/>
      <c r="J11" s="21"/>
      <c r="K11" s="19">
        <f>AVERAGE(K9:M9)</f>
        <v>0.8461057333</v>
      </c>
      <c r="L11" s="20"/>
      <c r="M11" s="21"/>
      <c r="N11" s="19">
        <f>AVERAGE(N9:P9)</f>
        <v>0.9041185333</v>
      </c>
      <c r="O11" s="20"/>
      <c r="P11" s="21"/>
      <c r="Q11" s="19">
        <f>AVERAGE(Q9:S9)</f>
        <v>0.597944</v>
      </c>
      <c r="R11" s="20"/>
      <c r="S11" s="21"/>
      <c r="T11" s="19">
        <f>AVERAGE(T9:V9)</f>
        <v>0.5173972667</v>
      </c>
      <c r="U11" s="20"/>
      <c r="V11" s="21"/>
      <c r="W11" s="19">
        <f>AVERAGE(W9:Y9)</f>
        <v>0.310831</v>
      </c>
      <c r="X11" s="20"/>
      <c r="Y11" s="21"/>
      <c r="Z11" s="22">
        <f>AVERAGE(Z9:AB9)</f>
        <v>0.3316287333</v>
      </c>
      <c r="AA11" s="20"/>
      <c r="AB11" s="23"/>
    </row>
    <row r="12">
      <c r="A12" s="24" t="s">
        <v>29</v>
      </c>
      <c r="B12" s="19">
        <f>_xlfn.STDEV.P(B9:D9)</f>
        <v>0.02714106756</v>
      </c>
      <c r="C12" s="20"/>
      <c r="D12" s="21"/>
      <c r="E12" s="19">
        <f>_xlfn.STDEV.P(E9:G9)</f>
        <v>0.01366915251</v>
      </c>
      <c r="F12" s="20"/>
      <c r="G12" s="21"/>
      <c r="H12" s="19">
        <f>_xlfn.STDEV.P(H9:J9)</f>
        <v>0.0162794974</v>
      </c>
      <c r="I12" s="20"/>
      <c r="J12" s="21"/>
      <c r="K12" s="19">
        <f>_xlfn.STDEV.P(K9:M9)</f>
        <v>0.1565409395</v>
      </c>
      <c r="L12" s="20"/>
      <c r="M12" s="21"/>
      <c r="N12" s="19">
        <f>_xlfn.STDEV.P(N9:P9)</f>
        <v>0.05274223196</v>
      </c>
      <c r="O12" s="20"/>
      <c r="P12" s="21"/>
      <c r="Q12" s="19">
        <f>_xlfn.STDEV.P(Q9:S9)</f>
        <v>0.06636222931</v>
      </c>
      <c r="R12" s="20"/>
      <c r="S12" s="21"/>
      <c r="T12" s="19">
        <f>_xlfn.STDEV.P(T9:V9)</f>
        <v>0.02950479535</v>
      </c>
      <c r="U12" s="20"/>
      <c r="V12" s="21"/>
      <c r="W12" s="19">
        <f>_xlfn.STDEV.P(W9:Y9)</f>
        <v>0.02018959566</v>
      </c>
      <c r="X12" s="20"/>
      <c r="Y12" s="21"/>
      <c r="Z12" s="22">
        <f>_xlfn.STDEV.P(Z9:AB9)</f>
        <v>0.01837303271</v>
      </c>
      <c r="AA12" s="20"/>
      <c r="AB12" s="23"/>
    </row>
    <row r="13">
      <c r="A13" s="25" t="s">
        <v>30</v>
      </c>
      <c r="B13" s="26">
        <v>1150000.0</v>
      </c>
      <c r="C13" s="27">
        <v>1625000.0</v>
      </c>
      <c r="D13" s="28">
        <v>1475000.0</v>
      </c>
      <c r="E13" s="26">
        <v>8148.148</v>
      </c>
      <c r="F13" s="27">
        <v>6296.296</v>
      </c>
      <c r="G13" s="28">
        <v>5740.741</v>
      </c>
      <c r="H13" s="26">
        <v>34444.44</v>
      </c>
      <c r="I13" s="27">
        <v>33888.89</v>
      </c>
      <c r="J13" s="28">
        <v>22777.78</v>
      </c>
      <c r="K13" s="26">
        <v>98666.67</v>
      </c>
      <c r="L13" s="27">
        <v>60000.0</v>
      </c>
      <c r="M13" s="28">
        <v>57333.33</v>
      </c>
      <c r="N13" s="26">
        <v>55600.0</v>
      </c>
      <c r="O13" s="27">
        <v>44666.67</v>
      </c>
      <c r="P13" s="28">
        <v>44666.67</v>
      </c>
      <c r="Q13" s="26">
        <v>122400.0</v>
      </c>
      <c r="R13" s="27">
        <v>80500.0</v>
      </c>
      <c r="S13" s="28">
        <v>110000.0</v>
      </c>
      <c r="T13" s="26">
        <v>94800.0</v>
      </c>
      <c r="U13" s="27">
        <v>104000.0</v>
      </c>
      <c r="V13" s="28">
        <v>132000.0</v>
      </c>
      <c r="W13" s="26">
        <v>122000.0</v>
      </c>
      <c r="X13" s="27">
        <v>105599.99999999999</v>
      </c>
      <c r="Y13" s="28">
        <v>100400.0</v>
      </c>
      <c r="Z13" s="27">
        <v>110400.0</v>
      </c>
      <c r="AA13" s="27">
        <v>102400.0</v>
      </c>
      <c r="AB13" s="29">
        <v>91599.99999999999</v>
      </c>
    </row>
    <row r="14">
      <c r="A14" s="18" t="s">
        <v>31</v>
      </c>
      <c r="B14" s="19">
        <f>AVERAGE(B13:D13)</f>
        <v>1416666.667</v>
      </c>
      <c r="C14" s="20"/>
      <c r="D14" s="21"/>
      <c r="E14" s="19">
        <f>AVERAGE(E13:G13)</f>
        <v>6728.395</v>
      </c>
      <c r="F14" s="20"/>
      <c r="G14" s="21"/>
      <c r="H14" s="19">
        <f>AVERAGE(H13:J13)</f>
        <v>30370.37</v>
      </c>
      <c r="I14" s="20"/>
      <c r="J14" s="21"/>
      <c r="K14" s="19">
        <f>AVERAGE(K13:M13)</f>
        <v>72000</v>
      </c>
      <c r="L14" s="20"/>
      <c r="M14" s="21"/>
      <c r="N14" s="19">
        <f>AVERAGE(N13:P13)</f>
        <v>48311.11333</v>
      </c>
      <c r="O14" s="20"/>
      <c r="P14" s="21"/>
      <c r="Q14" s="19">
        <f>AVERAGE(Q13:S13)</f>
        <v>104300</v>
      </c>
      <c r="R14" s="20"/>
      <c r="S14" s="21"/>
      <c r="T14" s="19">
        <f>AVERAGE(T13:V13)</f>
        <v>110266.6667</v>
      </c>
      <c r="U14" s="20"/>
      <c r="V14" s="21"/>
      <c r="W14" s="19">
        <f>AVERAGE(W13:Y13)</f>
        <v>109333.3333</v>
      </c>
      <c r="X14" s="20"/>
      <c r="Y14" s="21"/>
      <c r="Z14" s="22">
        <f>AVERAGE(Z13:AB13)</f>
        <v>101466.6667</v>
      </c>
      <c r="AA14" s="20"/>
      <c r="AB14" s="23"/>
    </row>
    <row r="15">
      <c r="A15" s="24" t="s">
        <v>32</v>
      </c>
      <c r="B15" s="19">
        <f>_xlfn.STDEV.P(B13:D13)</f>
        <v>198256.2876</v>
      </c>
      <c r="C15" s="20"/>
      <c r="D15" s="21"/>
      <c r="E15" s="19">
        <f>_xlfn.STDEV.P(E13:G13)</f>
        <v>1029.217915</v>
      </c>
      <c r="F15" s="20"/>
      <c r="G15" s="21"/>
      <c r="H15" s="19">
        <f>_xlfn.STDEV.P(H13:J13)</f>
        <v>5373.560342</v>
      </c>
      <c r="I15" s="20"/>
      <c r="J15" s="21"/>
      <c r="K15" s="19">
        <f>_xlfn.STDEV.P(K13:M13)</f>
        <v>18887.58409</v>
      </c>
      <c r="L15" s="20"/>
      <c r="M15" s="21"/>
      <c r="N15" s="19">
        <f>_xlfn.STDEV.P(N13:P13)</f>
        <v>5154.021189</v>
      </c>
      <c r="O15" s="20"/>
      <c r="P15" s="21"/>
      <c r="Q15" s="19">
        <f>_xlfn.STDEV.P(Q13:S13)</f>
        <v>17574.03388</v>
      </c>
      <c r="R15" s="20"/>
      <c r="S15" s="21"/>
      <c r="T15" s="19">
        <f>_xlfn.STDEV.P(T13:V13)</f>
        <v>15820.09973</v>
      </c>
      <c r="U15" s="20"/>
      <c r="V15" s="21"/>
      <c r="W15" s="19">
        <f>_xlfn.STDEV.P(W13:Y13)</f>
        <v>9204.82965</v>
      </c>
      <c r="X15" s="20"/>
      <c r="Y15" s="21"/>
      <c r="Z15" s="22">
        <f>_xlfn.STDEV.P(Z13:AB13)</f>
        <v>7703.390307</v>
      </c>
      <c r="AA15" s="20"/>
      <c r="AB15" s="23"/>
    </row>
    <row r="16">
      <c r="A16" s="30" t="s">
        <v>33</v>
      </c>
      <c r="B16" s="26">
        <f t="shared" ref="B16:AB16" si="5">B9/B13*1000000</f>
        <v>0.2410584348</v>
      </c>
      <c r="C16" s="27">
        <f t="shared" si="5"/>
        <v>0.1764055385</v>
      </c>
      <c r="D16" s="28">
        <f t="shared" si="5"/>
        <v>0.2297826441</v>
      </c>
      <c r="E16" s="26">
        <f t="shared" si="5"/>
        <v>34.29090881</v>
      </c>
      <c r="F16" s="27">
        <f t="shared" si="5"/>
        <v>47.37563164</v>
      </c>
      <c r="G16" s="28">
        <f t="shared" si="5"/>
        <v>46.1446005</v>
      </c>
      <c r="H16" s="26">
        <f t="shared" si="5"/>
        <v>14.30483991</v>
      </c>
      <c r="I16" s="27">
        <f t="shared" si="5"/>
        <v>15.58915621</v>
      </c>
      <c r="J16" s="28">
        <f t="shared" si="5"/>
        <v>23.09746604</v>
      </c>
      <c r="K16" s="26">
        <f t="shared" si="5"/>
        <v>9.288654416</v>
      </c>
      <c r="L16" s="27">
        <f t="shared" si="5"/>
        <v>16.54493333</v>
      </c>
      <c r="M16" s="28">
        <f t="shared" si="5"/>
        <v>10.9733832</v>
      </c>
      <c r="N16" s="26">
        <f t="shared" si="5"/>
        <v>15.11268345</v>
      </c>
      <c r="O16" s="27">
        <f t="shared" si="5"/>
        <v>20.20876864</v>
      </c>
      <c r="P16" s="28">
        <f t="shared" si="5"/>
        <v>21.70369987</v>
      </c>
      <c r="Q16" s="26">
        <f t="shared" si="5"/>
        <v>4.885163399</v>
      </c>
      <c r="R16" s="27">
        <f t="shared" si="5"/>
        <v>6.418226087</v>
      </c>
      <c r="S16" s="28">
        <f t="shared" si="5"/>
        <v>6.174734545</v>
      </c>
      <c r="T16" s="26">
        <f t="shared" si="5"/>
        <v>5.725763713</v>
      </c>
      <c r="U16" s="27">
        <f t="shared" si="5"/>
        <v>5.128467308</v>
      </c>
      <c r="V16" s="28">
        <f t="shared" si="5"/>
        <v>3.606278788</v>
      </c>
      <c r="W16" s="26">
        <f t="shared" si="5"/>
        <v>2.664813115</v>
      </c>
      <c r="X16" s="27">
        <f t="shared" si="5"/>
        <v>3.078666667</v>
      </c>
      <c r="Y16" s="28">
        <f t="shared" si="5"/>
        <v>2.811539841</v>
      </c>
      <c r="Z16" s="27">
        <f t="shared" si="5"/>
        <v>2.773764493</v>
      </c>
      <c r="AA16" s="27">
        <f t="shared" si="5"/>
        <v>3.316507813</v>
      </c>
      <c r="AB16" s="29">
        <f t="shared" si="5"/>
        <v>3.810613537</v>
      </c>
    </row>
    <row r="17">
      <c r="A17" s="18" t="s">
        <v>34</v>
      </c>
      <c r="B17" s="19">
        <f>AVERAGE(B16:D16)</f>
        <v>0.2157488724</v>
      </c>
      <c r="C17" s="20"/>
      <c r="D17" s="21"/>
      <c r="E17" s="19">
        <f>AVERAGE(E16:G16)</f>
        <v>42.60371365</v>
      </c>
      <c r="F17" s="20"/>
      <c r="G17" s="21"/>
      <c r="H17" s="19">
        <f>AVERAGE(H16:J16)</f>
        <v>17.66382072</v>
      </c>
      <c r="I17" s="20"/>
      <c r="J17" s="21"/>
      <c r="K17" s="19">
        <f>AVERAGE(K16:M16)</f>
        <v>12.26899032</v>
      </c>
      <c r="L17" s="20"/>
      <c r="M17" s="21"/>
      <c r="N17" s="19">
        <f>AVERAGE(N16:P16)</f>
        <v>19.00838399</v>
      </c>
      <c r="O17" s="20"/>
      <c r="P17" s="21"/>
      <c r="Q17" s="19">
        <f>AVERAGE(Q16:S16)</f>
        <v>5.826041344</v>
      </c>
      <c r="R17" s="20"/>
      <c r="S17" s="21"/>
      <c r="T17" s="19">
        <f>AVERAGE(T16:V16)</f>
        <v>4.820169936</v>
      </c>
      <c r="U17" s="20"/>
      <c r="V17" s="21"/>
      <c r="W17" s="19">
        <f>AVERAGE(W16:Y16)</f>
        <v>2.851673207</v>
      </c>
      <c r="X17" s="20"/>
      <c r="Y17" s="21"/>
      <c r="Z17" s="22">
        <f>AVERAGE(Z16:AB16)</f>
        <v>3.300295281</v>
      </c>
      <c r="AA17" s="20"/>
      <c r="AB17" s="23"/>
    </row>
    <row r="18">
      <c r="A18" s="24" t="s">
        <v>35</v>
      </c>
      <c r="B18" s="19">
        <f>_xlfn.STDEV.P(B16:D16)</f>
        <v>0.02819821874</v>
      </c>
      <c r="C18" s="20"/>
      <c r="D18" s="21"/>
      <c r="E18" s="19">
        <f>_xlfn.STDEV.P(E16:G16)</f>
        <v>5.899486005</v>
      </c>
      <c r="F18" s="20"/>
      <c r="G18" s="21"/>
      <c r="H18" s="19">
        <f>_xlfn.STDEV.P(H16:J16)</f>
        <v>3.877777988</v>
      </c>
      <c r="I18" s="20"/>
      <c r="J18" s="21"/>
      <c r="K18" s="19">
        <f>_xlfn.STDEV.P(K16:M16)</f>
        <v>3.100789608</v>
      </c>
      <c r="L18" s="20"/>
      <c r="M18" s="21"/>
      <c r="N18" s="19">
        <f>_xlfn.STDEV.P(N16:P16)</f>
        <v>2.821473238</v>
      </c>
      <c r="O18" s="20"/>
      <c r="P18" s="21"/>
      <c r="Q18" s="19">
        <f>_xlfn.STDEV.P(Q16:S16)</f>
        <v>0.672686412</v>
      </c>
      <c r="R18" s="20"/>
      <c r="S18" s="21"/>
      <c r="T18" s="19">
        <f>_xlfn.STDEV.P(T16:V16)</f>
        <v>0.8923151682</v>
      </c>
      <c r="U18" s="20"/>
      <c r="V18" s="21"/>
      <c r="W18" s="19">
        <f>_xlfn.STDEV.P(W16:Y16)</f>
        <v>0.1713217362</v>
      </c>
      <c r="X18" s="20"/>
      <c r="Y18" s="21"/>
      <c r="Z18" s="22">
        <f>_xlfn.STDEV.P(Z16:AB16)</f>
        <v>0.4234470607</v>
      </c>
      <c r="AA18" s="20"/>
      <c r="AB18" s="23"/>
    </row>
    <row r="19">
      <c r="A19" s="31" t="s">
        <v>36</v>
      </c>
      <c r="B19" s="19">
        <v>2.0</v>
      </c>
      <c r="C19" s="20"/>
      <c r="D19" s="21"/>
      <c r="E19" s="19">
        <v>34.388888888888886</v>
      </c>
      <c r="F19" s="20"/>
      <c r="G19" s="21"/>
      <c r="H19" s="19">
        <v>27.243243243243242</v>
      </c>
      <c r="I19" s="20"/>
      <c r="J19" s="21"/>
      <c r="K19" s="19">
        <v>24.413793103448278</v>
      </c>
      <c r="L19" s="20"/>
      <c r="M19" s="21"/>
      <c r="N19" s="19">
        <v>25.544117647058822</v>
      </c>
      <c r="O19" s="20"/>
      <c r="P19" s="21"/>
      <c r="Q19" s="19">
        <v>13.246753246753247</v>
      </c>
      <c r="R19" s="20"/>
      <c r="S19" s="21"/>
      <c r="T19" s="19">
        <v>13.189873417721518</v>
      </c>
      <c r="U19" s="20"/>
      <c r="V19" s="21"/>
      <c r="W19" s="19">
        <v>10.5375</v>
      </c>
      <c r="X19" s="20"/>
      <c r="Y19" s="21"/>
      <c r="Z19" s="22">
        <v>11.772151898734178</v>
      </c>
      <c r="AA19" s="20"/>
      <c r="AB19" s="23"/>
    </row>
    <row r="20">
      <c r="A20" s="30" t="s">
        <v>37</v>
      </c>
      <c r="B20" s="26">
        <f>B16/B19</f>
        <v>0.1205292174</v>
      </c>
      <c r="C20" s="27">
        <f>C16/B19</f>
        <v>0.08820276923</v>
      </c>
      <c r="D20" s="28">
        <f>D16/B19</f>
        <v>0.114891322</v>
      </c>
      <c r="E20" s="26">
        <f>E16/E19</f>
        <v>0.9971508215</v>
      </c>
      <c r="F20" s="27">
        <f>F16/E19</f>
        <v>1.37764357</v>
      </c>
      <c r="G20" s="28">
        <f>G16/E19</f>
        <v>1.341846218</v>
      </c>
      <c r="H20" s="26">
        <f>H16/H19</f>
        <v>0.5250784491</v>
      </c>
      <c r="I20" s="27">
        <f>I16/H19</f>
        <v>0.5722210117</v>
      </c>
      <c r="J20" s="28">
        <f>J16/H19</f>
        <v>0.8478236542</v>
      </c>
      <c r="K20" s="26">
        <f>K16/K19</f>
        <v>0.3804674831</v>
      </c>
      <c r="L20" s="27">
        <f>L16/K19</f>
        <v>0.6776879473</v>
      </c>
      <c r="M20" s="28">
        <f>M16/K19</f>
        <v>0.4494747354</v>
      </c>
      <c r="N20" s="26">
        <f>N16/N19</f>
        <v>0.5916306706</v>
      </c>
      <c r="O20" s="27">
        <f>O16/N19</f>
        <v>0.7911319906</v>
      </c>
      <c r="P20" s="28">
        <f>P16/N19</f>
        <v>0.849655493</v>
      </c>
      <c r="Q20" s="26">
        <f>Q16/Q19</f>
        <v>0.3687819428</v>
      </c>
      <c r="R20" s="27">
        <f>R16/Q19</f>
        <v>0.4845131458</v>
      </c>
      <c r="S20" s="28">
        <f>S16/Q19</f>
        <v>0.4661319216</v>
      </c>
      <c r="T20" s="26">
        <f>T16/T19</f>
        <v>0.434103007</v>
      </c>
      <c r="U20" s="27">
        <f>U16/T19</f>
        <v>0.3888185387</v>
      </c>
      <c r="V20" s="28">
        <f>V16/T19</f>
        <v>0.2734126912</v>
      </c>
      <c r="W20" s="26">
        <f>W16/W19</f>
        <v>0.2528885518</v>
      </c>
      <c r="X20" s="27">
        <f>X16/W19</f>
        <v>0.2921629102</v>
      </c>
      <c r="Y20" s="28">
        <f>Y16/W19</f>
        <v>0.2668127963</v>
      </c>
      <c r="Z20" s="27">
        <f>Z16/Z19</f>
        <v>0.2356208548</v>
      </c>
      <c r="AA20" s="27">
        <f>AA16/Z19</f>
        <v>0.2817248572</v>
      </c>
      <c r="AB20" s="29">
        <f>AB16/Z19</f>
        <v>0.323697279</v>
      </c>
    </row>
    <row r="21" ht="15.75" customHeight="1">
      <c r="A21" s="18" t="s">
        <v>38</v>
      </c>
      <c r="B21" s="19">
        <f>AVERAGE(B20:D20)</f>
        <v>0.1078744362</v>
      </c>
      <c r="C21" s="20"/>
      <c r="D21" s="21"/>
      <c r="E21" s="19">
        <f>AVERAGE(E20:G20)</f>
        <v>1.238880203</v>
      </c>
      <c r="F21" s="20"/>
      <c r="G21" s="21"/>
      <c r="H21" s="19">
        <f>AVERAGE(H20:J20)</f>
        <v>0.6483743717</v>
      </c>
      <c r="I21" s="20"/>
      <c r="J21" s="21"/>
      <c r="K21" s="19">
        <f>AVERAGE(K20:M20)</f>
        <v>0.5025433886</v>
      </c>
      <c r="L21" s="20"/>
      <c r="M21" s="21"/>
      <c r="N21" s="19">
        <f>AVERAGE(N20:P20)</f>
        <v>0.7441393847</v>
      </c>
      <c r="O21" s="20"/>
      <c r="P21" s="21"/>
      <c r="Q21" s="19">
        <f>AVERAGE(Q20:S20)</f>
        <v>0.4398090034</v>
      </c>
      <c r="R21" s="20"/>
      <c r="S21" s="21"/>
      <c r="T21" s="19">
        <f>AVERAGE(T20:V20)</f>
        <v>0.3654447456</v>
      </c>
      <c r="U21" s="20"/>
      <c r="V21" s="21"/>
      <c r="W21" s="19">
        <f>AVERAGE(W20:Y20)</f>
        <v>0.2706214194</v>
      </c>
      <c r="X21" s="20"/>
      <c r="Y21" s="21"/>
      <c r="Z21" s="22">
        <f>AVERAGE(Z20:AB20)</f>
        <v>0.2803476636</v>
      </c>
      <c r="AA21" s="20"/>
      <c r="AB21" s="23"/>
    </row>
    <row r="22" ht="15.75" customHeight="1">
      <c r="A22" s="24" t="s">
        <v>39</v>
      </c>
      <c r="B22" s="19">
        <f>_xlfn.STDEV.P(B20:D20)</f>
        <v>0.01409910937</v>
      </c>
      <c r="C22" s="20"/>
      <c r="D22" s="21"/>
      <c r="E22" s="19">
        <f>_xlfn.STDEV.P(E20:G20)</f>
        <v>0.1715520971</v>
      </c>
      <c r="F22" s="20"/>
      <c r="G22" s="21"/>
      <c r="H22" s="32">
        <f>_xlfn.STDEV.P(H20:J20)</f>
        <v>0.142339073</v>
      </c>
      <c r="I22" s="33"/>
      <c r="J22" s="34"/>
      <c r="K22" s="32">
        <f>_xlfn.STDEV.P(K20:M20)</f>
        <v>0.1270097438</v>
      </c>
      <c r="L22" s="33"/>
      <c r="M22" s="34"/>
      <c r="N22" s="32">
        <f>_xlfn.STDEV.P(N20:P20)</f>
        <v>0.1104549109</v>
      </c>
      <c r="O22" s="33"/>
      <c r="P22" s="34"/>
      <c r="Q22" s="32">
        <f>_xlfn.STDEV.P(Q20:S20)</f>
        <v>0.05078122914</v>
      </c>
      <c r="R22" s="33"/>
      <c r="S22" s="34"/>
      <c r="T22" s="32">
        <f>_xlfn.STDEV.P(T20:V20)</f>
        <v>0.06765153386</v>
      </c>
      <c r="U22" s="33"/>
      <c r="V22" s="34"/>
      <c r="W22" s="32">
        <f>_xlfn.STDEV.P(W20:Y20)</f>
        <v>0.01625829051</v>
      </c>
      <c r="X22" s="33"/>
      <c r="Y22" s="34"/>
      <c r="Z22" s="22">
        <f>_xlfn.STDEV.P(Z20:AB20)</f>
        <v>0.03597023419</v>
      </c>
      <c r="AA22" s="20"/>
      <c r="AB22" s="23"/>
    </row>
    <row r="23" ht="15.75" customHeight="1">
      <c r="A23" s="35" t="s">
        <v>40</v>
      </c>
      <c r="B23" s="19">
        <v>1.9090493459999998</v>
      </c>
      <c r="C23" s="20"/>
      <c r="D23" s="21"/>
      <c r="E23" s="19">
        <v>11.107855895785715</v>
      </c>
      <c r="F23" s="20"/>
      <c r="G23" s="21"/>
      <c r="H23" s="36"/>
      <c r="I23" s="37"/>
      <c r="J23" s="38"/>
      <c r="K23" s="36"/>
      <c r="L23" s="37"/>
      <c r="M23" s="38"/>
      <c r="N23" s="36"/>
      <c r="O23" s="37"/>
      <c r="P23" s="38"/>
      <c r="Q23" s="36"/>
      <c r="R23" s="37"/>
      <c r="S23" s="38"/>
      <c r="T23" s="36"/>
      <c r="U23" s="37"/>
      <c r="V23" s="38"/>
      <c r="W23" s="36"/>
      <c r="X23" s="37"/>
      <c r="Y23" s="38"/>
      <c r="Z23" s="22">
        <v>5.420193652363636</v>
      </c>
      <c r="AA23" s="20"/>
      <c r="AB23" s="23"/>
    </row>
    <row r="24" ht="15.75" customHeight="1">
      <c r="A24" s="30" t="s">
        <v>41</v>
      </c>
      <c r="B24" s="26">
        <f>B20/B23</f>
        <v>0.0631357265</v>
      </c>
      <c r="C24" s="27">
        <f>C20/B23</f>
        <v>0.04620245643</v>
      </c>
      <c r="D24" s="28">
        <f>D20/B23</f>
        <v>0.06018247893</v>
      </c>
      <c r="E24" s="26">
        <f>E20/E23</f>
        <v>0.08976987376</v>
      </c>
      <c r="F24" s="27">
        <f>F20/E23</f>
        <v>0.1240242566</v>
      </c>
      <c r="G24" s="28">
        <f>G20/E23</f>
        <v>0.1208015508</v>
      </c>
      <c r="H24" s="39"/>
      <c r="I24" s="40"/>
      <c r="J24" s="41"/>
      <c r="K24" s="39"/>
      <c r="L24" s="40"/>
      <c r="M24" s="41"/>
      <c r="N24" s="39"/>
      <c r="O24" s="40"/>
      <c r="P24" s="41"/>
      <c r="Q24" s="39"/>
      <c r="R24" s="40"/>
      <c r="S24" s="41"/>
      <c r="T24" s="39"/>
      <c r="U24" s="40"/>
      <c r="V24" s="41"/>
      <c r="W24" s="39"/>
      <c r="X24" s="40"/>
      <c r="Y24" s="41"/>
      <c r="Z24" s="27">
        <f>Z20/Z23</f>
        <v>0.04347092925</v>
      </c>
      <c r="AA24" s="27">
        <f>AA20/Z23</f>
        <v>0.05197689885</v>
      </c>
      <c r="AB24" s="29">
        <f>AB20/Z23</f>
        <v>0.05972061142</v>
      </c>
    </row>
    <row r="25" ht="15.75" customHeight="1">
      <c r="A25" s="18" t="s">
        <v>42</v>
      </c>
      <c r="B25" s="19">
        <f>AVERAGE(B24:D24)</f>
        <v>0.05650688729</v>
      </c>
      <c r="C25" s="20"/>
      <c r="D25" s="21"/>
      <c r="E25" s="19">
        <f>AVERAGE(E24:G24)</f>
        <v>0.1115318937</v>
      </c>
      <c r="F25" s="20"/>
      <c r="G25" s="21"/>
      <c r="H25" s="39"/>
      <c r="I25" s="40"/>
      <c r="J25" s="41"/>
      <c r="K25" s="39"/>
      <c r="L25" s="40"/>
      <c r="M25" s="41"/>
      <c r="N25" s="39"/>
      <c r="O25" s="40"/>
      <c r="P25" s="41"/>
      <c r="Q25" s="39"/>
      <c r="R25" s="40"/>
      <c r="S25" s="41"/>
      <c r="T25" s="39"/>
      <c r="U25" s="40"/>
      <c r="V25" s="41"/>
      <c r="W25" s="39"/>
      <c r="X25" s="40"/>
      <c r="Y25" s="41"/>
      <c r="Z25" s="22">
        <f>AVERAGE(Z24:AB24)</f>
        <v>0.05172281317</v>
      </c>
      <c r="AA25" s="22"/>
      <c r="AB25" s="42"/>
    </row>
    <row r="26" ht="15.75" customHeight="1">
      <c r="A26" s="24" t="s">
        <v>43</v>
      </c>
      <c r="B26" s="19">
        <f>_xlfn.STDEV.P(B24:D24)</f>
        <v>0.007385408554</v>
      </c>
      <c r="C26" s="20"/>
      <c r="D26" s="21"/>
      <c r="E26" s="19">
        <f>_xlfn.STDEV.P(E24:G24)</f>
        <v>0.01544421342</v>
      </c>
      <c r="F26" s="20"/>
      <c r="G26" s="21"/>
      <c r="H26" s="43"/>
      <c r="I26" s="44"/>
      <c r="J26" s="45"/>
      <c r="K26" s="43"/>
      <c r="L26" s="44"/>
      <c r="M26" s="45"/>
      <c r="N26" s="43"/>
      <c r="O26" s="44"/>
      <c r="P26" s="45"/>
      <c r="Q26" s="43"/>
      <c r="R26" s="44"/>
      <c r="S26" s="45"/>
      <c r="T26" s="43"/>
      <c r="U26" s="44"/>
      <c r="V26" s="45"/>
      <c r="W26" s="43"/>
      <c r="X26" s="44"/>
      <c r="Y26" s="45"/>
      <c r="Z26" s="22">
        <f>_xlfn.STDEV.P(Z24:AB24)</f>
        <v>0.006636337463</v>
      </c>
      <c r="AA26" s="22"/>
      <c r="AB26" s="42"/>
    </row>
    <row r="27" ht="15.75" customHeight="1">
      <c r="A27" s="30" t="s">
        <v>44</v>
      </c>
      <c r="B27" s="26">
        <f t="shared" ref="B27:AB27" si="6">B7/B8</f>
        <v>1.243687189</v>
      </c>
      <c r="C27" s="27">
        <f t="shared" si="6"/>
        <v>1.033464389</v>
      </c>
      <c r="D27" s="28">
        <f t="shared" si="6"/>
        <v>0.7065162471</v>
      </c>
      <c r="E27" s="26">
        <f t="shared" si="6"/>
        <v>0.9009304039</v>
      </c>
      <c r="F27" s="27">
        <f t="shared" si="6"/>
        <v>0.6406071034</v>
      </c>
      <c r="G27" s="28">
        <f t="shared" si="6"/>
        <v>0.6659368482</v>
      </c>
      <c r="H27" s="26">
        <f t="shared" si="6"/>
        <v>1.863765697</v>
      </c>
      <c r="I27" s="27">
        <f t="shared" si="6"/>
        <v>1.420176875</v>
      </c>
      <c r="J27" s="28">
        <f t="shared" si="6"/>
        <v>1.699943677</v>
      </c>
      <c r="K27" s="26">
        <f t="shared" si="6"/>
        <v>2.331844363</v>
      </c>
      <c r="L27" s="27">
        <f t="shared" si="6"/>
        <v>1.936152982</v>
      </c>
      <c r="M27" s="28">
        <f t="shared" si="6"/>
        <v>1.990199897</v>
      </c>
      <c r="N27" s="26">
        <f t="shared" si="6"/>
        <v>2.962767402</v>
      </c>
      <c r="O27" s="27">
        <f t="shared" si="6"/>
        <v>3.282261833</v>
      </c>
      <c r="P27" s="28">
        <f t="shared" si="6"/>
        <v>2.780925715</v>
      </c>
      <c r="Q27" s="26">
        <f t="shared" si="6"/>
        <v>1.833511353</v>
      </c>
      <c r="R27" s="27">
        <f t="shared" si="6"/>
        <v>1.911739445</v>
      </c>
      <c r="S27" s="28">
        <f t="shared" si="6"/>
        <v>1.776763551</v>
      </c>
      <c r="T27" s="32">
        <f t="shared" si="6"/>
        <v>1.631617376</v>
      </c>
      <c r="U27" s="46">
        <f t="shared" si="6"/>
        <v>1.824323276</v>
      </c>
      <c r="V27" s="47">
        <f t="shared" si="6"/>
        <v>1.963118257</v>
      </c>
      <c r="W27" s="26">
        <f t="shared" si="6"/>
        <v>1.420176875</v>
      </c>
      <c r="X27" s="27">
        <f t="shared" si="6"/>
        <v>1.420176875</v>
      </c>
      <c r="Y27" s="28">
        <f t="shared" si="6"/>
        <v>1.999445863</v>
      </c>
      <c r="Z27" s="27">
        <f t="shared" si="6"/>
        <v>2.077651959</v>
      </c>
      <c r="AA27" s="27">
        <f t="shared" si="6"/>
        <v>1.776763551</v>
      </c>
      <c r="AB27" s="29">
        <f t="shared" si="6"/>
        <v>1.498211255</v>
      </c>
    </row>
    <row r="28" ht="15.75" customHeight="1">
      <c r="A28" s="18" t="s">
        <v>45</v>
      </c>
      <c r="B28" s="19">
        <f>AVERAGE(B27:D27)</f>
        <v>0.9945559415</v>
      </c>
      <c r="C28" s="20"/>
      <c r="D28" s="21"/>
      <c r="E28" s="19">
        <f>AVERAGE(E27:G27)</f>
        <v>0.7358247852</v>
      </c>
      <c r="F28" s="20"/>
      <c r="G28" s="21"/>
      <c r="H28" s="19">
        <f>AVERAGE(H27:J27)</f>
        <v>1.661295416</v>
      </c>
      <c r="I28" s="20"/>
      <c r="J28" s="21"/>
      <c r="K28" s="19">
        <f>AVERAGE(K27:M27)</f>
        <v>2.086065747</v>
      </c>
      <c r="L28" s="20"/>
      <c r="M28" s="21"/>
      <c r="N28" s="19">
        <f>AVERAGE(N27:P27)</f>
        <v>3.00865165</v>
      </c>
      <c r="O28" s="20"/>
      <c r="P28" s="21"/>
      <c r="Q28" s="19">
        <f>AVERAGE(Q27:S27)</f>
        <v>1.840671449</v>
      </c>
      <c r="R28" s="20"/>
      <c r="S28" s="21"/>
      <c r="T28" s="19">
        <f>AVERAGE(T27:V27)</f>
        <v>1.80635297</v>
      </c>
      <c r="U28" s="20"/>
      <c r="V28" s="21"/>
      <c r="W28" s="19">
        <f>AVERAGE(W27:Y27)</f>
        <v>1.613266538</v>
      </c>
      <c r="X28" s="20"/>
      <c r="Y28" s="21"/>
      <c r="Z28" s="22">
        <f>AVERAGE(Z27:AB27)</f>
        <v>1.784208921</v>
      </c>
      <c r="AA28" s="20"/>
      <c r="AB28" s="23"/>
    </row>
    <row r="29" ht="15.75" customHeight="1">
      <c r="A29" s="48" t="s">
        <v>46</v>
      </c>
      <c r="B29" s="49">
        <f>_xlfn.STDEV.P(B27:D27)</f>
        <v>0.2210181826</v>
      </c>
      <c r="C29" s="50"/>
      <c r="D29" s="51"/>
      <c r="E29" s="49">
        <f>_xlfn.STDEV.P(E27:G27)</f>
        <v>0.1172043742</v>
      </c>
      <c r="F29" s="50"/>
      <c r="G29" s="51"/>
      <c r="H29" s="49">
        <f>_xlfn.STDEV.P(H27:J27)</f>
        <v>0.1831448001</v>
      </c>
      <c r="I29" s="50"/>
      <c r="J29" s="51"/>
      <c r="K29" s="49">
        <f>_xlfn.STDEV.P(K27:M27)</f>
        <v>0.1751867825</v>
      </c>
      <c r="L29" s="50"/>
      <c r="M29" s="51"/>
      <c r="N29" s="49">
        <f>_xlfn.STDEV.P(N27:P27)</f>
        <v>0.2072253185</v>
      </c>
      <c r="O29" s="50"/>
      <c r="P29" s="51"/>
      <c r="Q29" s="49">
        <f>_xlfn.STDEV.P(Q27:S27)</f>
        <v>0.05533578263</v>
      </c>
      <c r="R29" s="50"/>
      <c r="S29" s="51"/>
      <c r="T29" s="49">
        <f>_xlfn.STDEV.P(T27:V27)</f>
        <v>0.1359299022</v>
      </c>
      <c r="U29" s="50"/>
      <c r="V29" s="51"/>
      <c r="W29" s="49">
        <f>_xlfn.STDEV.P(W27:Y27)</f>
        <v>0.2730700195</v>
      </c>
      <c r="X29" s="50"/>
      <c r="Y29" s="51"/>
      <c r="Z29" s="52">
        <f>_xlfn.STDEV.P(Z27:AB27)</f>
        <v>0.2366142536</v>
      </c>
      <c r="AA29" s="50"/>
      <c r="AB29" s="53"/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16">
    <mergeCell ref="W22:Y22"/>
    <mergeCell ref="Z22:AB22"/>
    <mergeCell ref="B22:D22"/>
    <mergeCell ref="E22:G22"/>
    <mergeCell ref="H22:J22"/>
    <mergeCell ref="K22:M22"/>
    <mergeCell ref="N22:P22"/>
    <mergeCell ref="Q22:S22"/>
    <mergeCell ref="T22:V22"/>
    <mergeCell ref="T10:V10"/>
    <mergeCell ref="W10:Y10"/>
    <mergeCell ref="AC1:AD9"/>
    <mergeCell ref="E10:G10"/>
    <mergeCell ref="H10:J10"/>
    <mergeCell ref="K10:M10"/>
    <mergeCell ref="N10:P10"/>
    <mergeCell ref="Q10:S10"/>
    <mergeCell ref="Z10:AB10"/>
    <mergeCell ref="T11:V11"/>
    <mergeCell ref="W11:Y11"/>
    <mergeCell ref="Z11:AB11"/>
    <mergeCell ref="B10:D10"/>
    <mergeCell ref="B11:D11"/>
    <mergeCell ref="E11:G11"/>
    <mergeCell ref="H11:J11"/>
    <mergeCell ref="K11:M11"/>
    <mergeCell ref="N11:P11"/>
    <mergeCell ref="Q11:S11"/>
    <mergeCell ref="W12:Y12"/>
    <mergeCell ref="Z12:AB12"/>
    <mergeCell ref="B12:D12"/>
    <mergeCell ref="E12:G12"/>
    <mergeCell ref="H12:J12"/>
    <mergeCell ref="K12:M12"/>
    <mergeCell ref="N12:P12"/>
    <mergeCell ref="Q12:S12"/>
    <mergeCell ref="T12:V12"/>
    <mergeCell ref="B23:D23"/>
    <mergeCell ref="E23:G23"/>
    <mergeCell ref="Z23:AB23"/>
    <mergeCell ref="B25:D25"/>
    <mergeCell ref="E25:G25"/>
    <mergeCell ref="B26:D26"/>
    <mergeCell ref="E26:G26"/>
    <mergeCell ref="W14:Y14"/>
    <mergeCell ref="Z14:AB14"/>
    <mergeCell ref="B14:D14"/>
    <mergeCell ref="E14:G14"/>
    <mergeCell ref="H14:J14"/>
    <mergeCell ref="K14:M14"/>
    <mergeCell ref="N14:P14"/>
    <mergeCell ref="Q14:S14"/>
    <mergeCell ref="T14:V14"/>
    <mergeCell ref="W15:Y15"/>
    <mergeCell ref="Z15:AB15"/>
    <mergeCell ref="B15:D15"/>
    <mergeCell ref="E15:G15"/>
    <mergeCell ref="H15:J15"/>
    <mergeCell ref="K15:M15"/>
    <mergeCell ref="N15:P15"/>
    <mergeCell ref="Q15:S15"/>
    <mergeCell ref="T15:V15"/>
    <mergeCell ref="W17:Y17"/>
    <mergeCell ref="Z17:AB17"/>
    <mergeCell ref="B17:D17"/>
    <mergeCell ref="E17:G17"/>
    <mergeCell ref="H17:J17"/>
    <mergeCell ref="K17:M17"/>
    <mergeCell ref="N17:P17"/>
    <mergeCell ref="Q17:S17"/>
    <mergeCell ref="T17:V17"/>
    <mergeCell ref="W18:Y18"/>
    <mergeCell ref="Z18:AB18"/>
    <mergeCell ref="B18:D18"/>
    <mergeCell ref="E18:G18"/>
    <mergeCell ref="H18:J18"/>
    <mergeCell ref="K18:M18"/>
    <mergeCell ref="N18:P18"/>
    <mergeCell ref="Q18:S18"/>
    <mergeCell ref="T18:V18"/>
    <mergeCell ref="W19:Y19"/>
    <mergeCell ref="Z19:AB19"/>
    <mergeCell ref="B19:D19"/>
    <mergeCell ref="E19:G19"/>
    <mergeCell ref="H19:J19"/>
    <mergeCell ref="K19:M19"/>
    <mergeCell ref="N19:P19"/>
    <mergeCell ref="Q19:S19"/>
    <mergeCell ref="T19:V19"/>
    <mergeCell ref="W21:Y21"/>
    <mergeCell ref="Z21:AB21"/>
    <mergeCell ref="B21:D21"/>
    <mergeCell ref="E21:G21"/>
    <mergeCell ref="H21:J21"/>
    <mergeCell ref="K21:M21"/>
    <mergeCell ref="N21:P21"/>
    <mergeCell ref="Q21:S21"/>
    <mergeCell ref="T21:V21"/>
    <mergeCell ref="W28:Y28"/>
    <mergeCell ref="Z28:AB28"/>
    <mergeCell ref="B28:D28"/>
    <mergeCell ref="E28:G28"/>
    <mergeCell ref="H28:J28"/>
    <mergeCell ref="K28:M28"/>
    <mergeCell ref="N28:P28"/>
    <mergeCell ref="Q28:S28"/>
    <mergeCell ref="T28:V28"/>
    <mergeCell ref="W29:Y29"/>
    <mergeCell ref="Z29:AB29"/>
    <mergeCell ref="B29:D29"/>
    <mergeCell ref="E29:G29"/>
    <mergeCell ref="H29:J29"/>
    <mergeCell ref="K29:M29"/>
    <mergeCell ref="N29:P29"/>
    <mergeCell ref="Q29:S29"/>
    <mergeCell ref="T29:V29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71"/>
    <col customWidth="1" min="2" max="2" width="31.0"/>
    <col customWidth="1" min="3" max="3" width="9.14"/>
    <col customWidth="1" min="4" max="4" width="14.29"/>
    <col customWidth="1" min="5" max="9" width="8.71"/>
    <col customWidth="1" min="10" max="10" width="12.0"/>
    <col customWidth="1" min="11" max="11" width="8.71"/>
    <col customWidth="1" min="12" max="12" width="64.71"/>
    <col customWidth="1" min="13" max="64" width="8.71"/>
  </cols>
  <sheetData>
    <row r="1">
      <c r="A1" s="54"/>
      <c r="B1" s="55" t="s">
        <v>47</v>
      </c>
      <c r="C1" s="20"/>
      <c r="D1" s="20"/>
      <c r="E1" s="20"/>
      <c r="F1" s="20"/>
      <c r="G1" s="20"/>
      <c r="H1" s="20"/>
      <c r="I1" s="20"/>
      <c r="J1" s="21"/>
    </row>
    <row r="2">
      <c r="A2" s="56"/>
      <c r="B2" s="57" t="s">
        <v>0</v>
      </c>
      <c r="C2" s="58" t="s">
        <v>48</v>
      </c>
      <c r="D2" s="58" t="s">
        <v>49</v>
      </c>
      <c r="E2" s="59" t="s">
        <v>50</v>
      </c>
      <c r="F2" s="59" t="s">
        <v>51</v>
      </c>
      <c r="G2" s="59" t="s">
        <v>52</v>
      </c>
      <c r="H2" s="59" t="s">
        <v>53</v>
      </c>
      <c r="I2" s="60" t="s">
        <v>54</v>
      </c>
      <c r="J2" s="61" t="s">
        <v>55</v>
      </c>
      <c r="L2" s="62" t="s">
        <v>56</v>
      </c>
    </row>
    <row r="3">
      <c r="A3" s="63" t="s">
        <v>47</v>
      </c>
      <c r="B3" s="54" t="s">
        <v>57</v>
      </c>
      <c r="C3" s="64">
        <v>0.0</v>
      </c>
      <c r="D3" s="65">
        <v>0.0</v>
      </c>
      <c r="E3" s="66">
        <v>0.0892643956713084</v>
      </c>
      <c r="F3" s="66">
        <v>0.00241986916839663</v>
      </c>
      <c r="G3" s="66">
        <v>1.95985562282519</v>
      </c>
      <c r="H3" s="66">
        <v>21.9556252869489</v>
      </c>
      <c r="I3" s="67">
        <v>2.22142811743566</v>
      </c>
      <c r="J3" s="68">
        <v>0.557</v>
      </c>
    </row>
    <row r="4">
      <c r="A4" s="69"/>
      <c r="B4" s="69"/>
      <c r="C4" s="64">
        <v>15.0</v>
      </c>
      <c r="D4" s="65">
        <v>0.989332197933928</v>
      </c>
      <c r="E4" s="69"/>
      <c r="F4" s="69"/>
      <c r="G4" s="69"/>
      <c r="H4" s="69"/>
      <c r="I4" s="7"/>
      <c r="J4" s="70"/>
    </row>
    <row r="5">
      <c r="A5" s="69"/>
      <c r="B5" s="69"/>
      <c r="C5" s="64">
        <v>25.0</v>
      </c>
      <c r="D5" s="65">
        <v>1.37012187300703</v>
      </c>
      <c r="E5" s="69"/>
      <c r="F5" s="69"/>
      <c r="G5" s="69"/>
      <c r="H5" s="69"/>
      <c r="I5" s="7"/>
      <c r="J5" s="70"/>
    </row>
    <row r="6">
      <c r="A6" s="69"/>
      <c r="B6" s="69"/>
      <c r="C6" s="64">
        <v>35.0</v>
      </c>
      <c r="D6" s="65">
        <v>1.61439479485515</v>
      </c>
      <c r="E6" s="69"/>
      <c r="F6" s="69"/>
      <c r="G6" s="69"/>
      <c r="H6" s="69"/>
      <c r="I6" s="7"/>
      <c r="J6" s="70"/>
    </row>
    <row r="7">
      <c r="A7" s="69"/>
      <c r="B7" s="69"/>
      <c r="C7" s="64">
        <v>48.0</v>
      </c>
      <c r="D7" s="65">
        <v>1.8018815203843</v>
      </c>
      <c r="E7" s="69"/>
      <c r="F7" s="69"/>
      <c r="G7" s="69"/>
      <c r="H7" s="69"/>
      <c r="I7" s="7"/>
      <c r="J7" s="70"/>
    </row>
    <row r="8">
      <c r="A8" s="69"/>
      <c r="B8" s="69"/>
      <c r="C8" s="64">
        <v>66.0</v>
      </c>
      <c r="D8" s="65">
        <v>1.92157045903064</v>
      </c>
      <c r="E8" s="69"/>
      <c r="F8" s="69"/>
      <c r="G8" s="69"/>
      <c r="H8" s="69"/>
      <c r="I8" s="7"/>
      <c r="J8" s="70"/>
    </row>
    <row r="9">
      <c r="A9" s="69"/>
      <c r="B9" s="69"/>
      <c r="C9" s="64">
        <v>98.0</v>
      </c>
      <c r="D9" s="65">
        <v>1.95759313062474</v>
      </c>
      <c r="E9" s="69"/>
      <c r="F9" s="69"/>
      <c r="G9" s="69"/>
      <c r="H9" s="69"/>
      <c r="I9" s="7"/>
      <c r="J9" s="70"/>
    </row>
    <row r="10">
      <c r="A10" s="69"/>
      <c r="B10" s="69"/>
      <c r="C10" s="64">
        <v>148.0</v>
      </c>
      <c r="D10" s="65">
        <v>1.88572553557878</v>
      </c>
      <c r="E10" s="69"/>
      <c r="F10" s="69"/>
      <c r="G10" s="69"/>
      <c r="H10" s="69"/>
      <c r="I10" s="7"/>
      <c r="J10" s="70"/>
    </row>
    <row r="11">
      <c r="A11" s="69"/>
      <c r="B11" s="56"/>
      <c r="C11" s="64">
        <v>219.0</v>
      </c>
      <c r="D11" s="65">
        <v>1.74968576163084</v>
      </c>
      <c r="E11" s="56"/>
      <c r="F11" s="56"/>
      <c r="G11" s="56"/>
      <c r="H11" s="56"/>
      <c r="I11" s="71"/>
      <c r="J11" s="72"/>
    </row>
    <row r="12">
      <c r="A12" s="69"/>
      <c r="B12" s="54" t="s">
        <v>58</v>
      </c>
      <c r="C12" s="64">
        <v>0.0</v>
      </c>
      <c r="D12" s="65">
        <v>0.0</v>
      </c>
      <c r="E12" s="66">
        <v>0.094421990438589</v>
      </c>
      <c r="F12" s="66">
        <v>0.0025618155252371</v>
      </c>
      <c r="G12" s="66">
        <v>1.80842616541232</v>
      </c>
      <c r="H12" s="66">
        <v>19.1525952483336</v>
      </c>
      <c r="I12" s="67">
        <v>2.04995607979312</v>
      </c>
      <c r="J12" s="68">
        <v>0.552</v>
      </c>
    </row>
    <row r="13">
      <c r="A13" s="69"/>
      <c r="B13" s="69"/>
      <c r="C13" s="64">
        <v>15.0</v>
      </c>
      <c r="D13" s="65">
        <v>1.00368778475128</v>
      </c>
      <c r="E13" s="69"/>
      <c r="F13" s="69"/>
      <c r="G13" s="69"/>
      <c r="H13" s="69"/>
      <c r="I13" s="7"/>
      <c r="J13" s="70"/>
    </row>
    <row r="14">
      <c r="A14" s="69"/>
      <c r="B14" s="69"/>
      <c r="C14" s="64">
        <v>26.0</v>
      </c>
      <c r="D14" s="65">
        <v>1.38527127217882</v>
      </c>
      <c r="E14" s="69"/>
      <c r="F14" s="69"/>
      <c r="G14" s="69"/>
      <c r="H14" s="69"/>
      <c r="I14" s="7"/>
      <c r="J14" s="70"/>
    </row>
    <row r="15">
      <c r="A15" s="69"/>
      <c r="B15" s="69"/>
      <c r="C15" s="64">
        <v>35.0</v>
      </c>
      <c r="D15" s="65">
        <v>1.57083023772742</v>
      </c>
      <c r="E15" s="69"/>
      <c r="F15" s="69"/>
      <c r="G15" s="69"/>
      <c r="H15" s="69"/>
      <c r="I15" s="7"/>
      <c r="J15" s="70"/>
    </row>
    <row r="16">
      <c r="A16" s="69"/>
      <c r="B16" s="69"/>
      <c r="C16" s="64">
        <v>48.0</v>
      </c>
      <c r="D16" s="65">
        <v>1.71900715053039</v>
      </c>
      <c r="E16" s="69"/>
      <c r="F16" s="69"/>
      <c r="G16" s="69"/>
      <c r="H16" s="69"/>
      <c r="I16" s="7"/>
      <c r="J16" s="70"/>
    </row>
    <row r="17">
      <c r="A17" s="69"/>
      <c r="B17" s="69"/>
      <c r="C17" s="64">
        <v>66.0</v>
      </c>
      <c r="D17" s="65">
        <v>1.79736453340044</v>
      </c>
      <c r="E17" s="69"/>
      <c r="F17" s="69"/>
      <c r="G17" s="69"/>
      <c r="H17" s="69"/>
      <c r="I17" s="7"/>
      <c r="J17" s="70"/>
    </row>
    <row r="18">
      <c r="A18" s="69"/>
      <c r="B18" s="69"/>
      <c r="C18" s="64">
        <v>99.0</v>
      </c>
      <c r="D18" s="65">
        <v>1.79244656905668</v>
      </c>
      <c r="E18" s="69"/>
      <c r="F18" s="69"/>
      <c r="G18" s="69"/>
      <c r="H18" s="69"/>
      <c r="I18" s="7"/>
      <c r="J18" s="70"/>
    </row>
    <row r="19">
      <c r="A19" s="69"/>
      <c r="B19" s="69"/>
      <c r="C19" s="64">
        <v>149.0</v>
      </c>
      <c r="D19" s="65">
        <v>1.69989727696062</v>
      </c>
      <c r="E19" s="69"/>
      <c r="F19" s="69"/>
      <c r="G19" s="69"/>
      <c r="H19" s="69"/>
      <c r="I19" s="7"/>
      <c r="J19" s="70"/>
    </row>
    <row r="20">
      <c r="A20" s="69"/>
      <c r="B20" s="56"/>
      <c r="C20" s="64">
        <v>220.0</v>
      </c>
      <c r="D20" s="65">
        <v>1.55713282795665</v>
      </c>
      <c r="E20" s="56"/>
      <c r="F20" s="56"/>
      <c r="G20" s="56"/>
      <c r="H20" s="56"/>
      <c r="I20" s="71"/>
      <c r="J20" s="72"/>
    </row>
    <row r="21" ht="15.75" customHeight="1">
      <c r="A21" s="69"/>
      <c r="B21" s="54" t="s">
        <v>59</v>
      </c>
      <c r="C21" s="64">
        <v>0.0</v>
      </c>
      <c r="D21" s="65">
        <v>0.0</v>
      </c>
      <c r="E21" s="66">
        <v>0.0894541485690169</v>
      </c>
      <c r="F21" s="66">
        <v>0.0</v>
      </c>
      <c r="G21" s="66">
        <v>2.21328131681847</v>
      </c>
      <c r="H21" s="66">
        <v>24.7420757139156</v>
      </c>
      <c r="I21" s="67">
        <v>2.21328131681847</v>
      </c>
      <c r="J21" s="68">
        <v>0.552</v>
      </c>
    </row>
    <row r="22" ht="15.75" customHeight="1">
      <c r="A22" s="69"/>
      <c r="B22" s="69"/>
      <c r="C22" s="64">
        <v>15.0</v>
      </c>
      <c r="D22" s="65">
        <v>1.00618050585845</v>
      </c>
      <c r="E22" s="69"/>
      <c r="F22" s="69"/>
      <c r="G22" s="69"/>
      <c r="H22" s="69"/>
      <c r="I22" s="7"/>
      <c r="J22" s="70"/>
    </row>
    <row r="23" ht="15.75" customHeight="1">
      <c r="A23" s="69"/>
      <c r="B23" s="69"/>
      <c r="C23" s="64">
        <v>25.0</v>
      </c>
      <c r="D23" s="65">
        <v>1.40750439588648</v>
      </c>
      <c r="E23" s="69"/>
      <c r="F23" s="69"/>
      <c r="G23" s="69"/>
      <c r="H23" s="69"/>
      <c r="I23" s="7"/>
      <c r="J23" s="70"/>
    </row>
    <row r="24" ht="15.75" customHeight="1">
      <c r="A24" s="69"/>
      <c r="B24" s="69"/>
      <c r="C24" s="64">
        <v>35.0</v>
      </c>
      <c r="D24" s="65">
        <v>1.67540043693549</v>
      </c>
      <c r="E24" s="69"/>
      <c r="F24" s="69"/>
      <c r="G24" s="69"/>
      <c r="H24" s="69"/>
      <c r="I24" s="7"/>
      <c r="J24" s="70"/>
    </row>
    <row r="25" ht="15.75" customHeight="1">
      <c r="A25" s="69"/>
      <c r="B25" s="69"/>
      <c r="C25" s="64">
        <v>48.0</v>
      </c>
      <c r="D25" s="65">
        <v>1.89522884594776</v>
      </c>
      <c r="E25" s="69"/>
      <c r="F25" s="69"/>
      <c r="G25" s="69"/>
      <c r="H25" s="69"/>
      <c r="I25" s="7"/>
      <c r="J25" s="70"/>
    </row>
    <row r="26" ht="15.75" customHeight="1">
      <c r="A26" s="69"/>
      <c r="B26" s="69"/>
      <c r="C26" s="64">
        <v>66.0</v>
      </c>
      <c r="D26" s="65">
        <v>2.05962618048015</v>
      </c>
      <c r="E26" s="69"/>
      <c r="F26" s="69"/>
      <c r="G26" s="69"/>
      <c r="H26" s="69"/>
      <c r="I26" s="7"/>
      <c r="J26" s="70"/>
    </row>
    <row r="27" ht="15.75" customHeight="1">
      <c r="A27" s="69"/>
      <c r="B27" s="69"/>
      <c r="C27" s="64">
        <v>98.0</v>
      </c>
      <c r="D27" s="65">
        <v>2.17112572543549</v>
      </c>
      <c r="E27" s="69"/>
      <c r="F27" s="69"/>
      <c r="G27" s="69"/>
      <c r="H27" s="69"/>
      <c r="I27" s="7"/>
      <c r="J27" s="70"/>
    </row>
    <row r="28" ht="15.75" customHeight="1">
      <c r="A28" s="69"/>
      <c r="B28" s="69"/>
      <c r="C28" s="64">
        <v>149.0</v>
      </c>
      <c r="D28" s="65">
        <v>2.20791521724952</v>
      </c>
      <c r="E28" s="69"/>
      <c r="F28" s="69"/>
      <c r="G28" s="69"/>
      <c r="H28" s="69"/>
      <c r="I28" s="7"/>
      <c r="J28" s="70"/>
    </row>
    <row r="29" ht="15.75" customHeight="1">
      <c r="A29" s="69"/>
      <c r="B29" s="56"/>
      <c r="C29" s="64">
        <v>219.0</v>
      </c>
      <c r="D29" s="65">
        <v>2.21296439093903</v>
      </c>
      <c r="E29" s="56"/>
      <c r="F29" s="56"/>
      <c r="G29" s="56"/>
      <c r="H29" s="56"/>
      <c r="I29" s="71"/>
      <c r="J29" s="72"/>
    </row>
    <row r="30" ht="15.75" customHeight="1">
      <c r="A30" s="69"/>
      <c r="B30" s="73" t="s">
        <v>60</v>
      </c>
      <c r="C30" s="74">
        <f t="shared" ref="C30:D30" si="1">AVERAGE(C3,C12,C21)</f>
        <v>0</v>
      </c>
      <c r="D30" s="65">
        <f t="shared" si="1"/>
        <v>0</v>
      </c>
      <c r="E30" s="66">
        <f t="shared" ref="E30:J30" si="2">AVERAGE(E3:E29)</f>
        <v>0.09104684489</v>
      </c>
      <c r="F30" s="66">
        <f t="shared" si="2"/>
        <v>0.001660561565</v>
      </c>
      <c r="G30" s="66">
        <f t="shared" si="2"/>
        <v>1.993854368</v>
      </c>
      <c r="H30" s="66">
        <f t="shared" si="2"/>
        <v>21.95009875</v>
      </c>
      <c r="I30" s="67">
        <f t="shared" si="2"/>
        <v>2.161555171</v>
      </c>
      <c r="J30" s="75">
        <f t="shared" si="2"/>
        <v>0.5536666667</v>
      </c>
    </row>
    <row r="31" ht="15.75" customHeight="1">
      <c r="A31" s="69"/>
      <c r="B31" s="69"/>
      <c r="C31" s="74">
        <f t="shared" ref="C31:D31" si="3">AVERAGE(C4,C13,C22)</f>
        <v>15</v>
      </c>
      <c r="D31" s="65">
        <f t="shared" si="3"/>
        <v>0.9997334962</v>
      </c>
      <c r="E31" s="69"/>
      <c r="F31" s="69"/>
      <c r="G31" s="69"/>
      <c r="H31" s="69"/>
      <c r="I31" s="7"/>
      <c r="J31" s="70"/>
    </row>
    <row r="32" ht="15.75" customHeight="1">
      <c r="A32" s="69"/>
      <c r="B32" s="69"/>
      <c r="C32" s="74">
        <f t="shared" ref="C32:D32" si="4">AVERAGE(C5,C14,C23)</f>
        <v>25.33333333</v>
      </c>
      <c r="D32" s="65">
        <f t="shared" si="4"/>
        <v>1.387632514</v>
      </c>
      <c r="E32" s="69"/>
      <c r="F32" s="69"/>
      <c r="G32" s="69"/>
      <c r="H32" s="69"/>
      <c r="I32" s="7"/>
      <c r="J32" s="70"/>
    </row>
    <row r="33" ht="15.75" customHeight="1">
      <c r="A33" s="69"/>
      <c r="B33" s="69"/>
      <c r="C33" s="74">
        <f t="shared" ref="C33:D33" si="5">AVERAGE(C6,C15,C24)</f>
        <v>35</v>
      </c>
      <c r="D33" s="65">
        <f t="shared" si="5"/>
        <v>1.62020849</v>
      </c>
      <c r="E33" s="69"/>
      <c r="F33" s="69"/>
      <c r="G33" s="69"/>
      <c r="H33" s="69"/>
      <c r="I33" s="7"/>
      <c r="J33" s="70"/>
    </row>
    <row r="34" ht="15.75" customHeight="1">
      <c r="A34" s="69"/>
      <c r="B34" s="69"/>
      <c r="C34" s="74">
        <f t="shared" ref="C34:D34" si="6">AVERAGE(C7,C16,C25)</f>
        <v>48</v>
      </c>
      <c r="D34" s="65">
        <f t="shared" si="6"/>
        <v>1.805372506</v>
      </c>
      <c r="E34" s="69"/>
      <c r="F34" s="69"/>
      <c r="G34" s="69"/>
      <c r="H34" s="69"/>
      <c r="I34" s="7"/>
      <c r="J34" s="70"/>
    </row>
    <row r="35" ht="15.75" customHeight="1">
      <c r="A35" s="69"/>
      <c r="B35" s="69"/>
      <c r="C35" s="74">
        <f t="shared" ref="C35:D35" si="7">AVERAGE(C8,C17,C26)</f>
        <v>66</v>
      </c>
      <c r="D35" s="65">
        <f t="shared" si="7"/>
        <v>1.926187058</v>
      </c>
      <c r="E35" s="69"/>
      <c r="F35" s="69"/>
      <c r="G35" s="69"/>
      <c r="H35" s="69"/>
      <c r="I35" s="7"/>
      <c r="J35" s="70"/>
    </row>
    <row r="36" ht="15.75" customHeight="1">
      <c r="A36" s="69"/>
      <c r="B36" s="69"/>
      <c r="C36" s="74">
        <f t="shared" ref="C36:D36" si="8">AVERAGE(C9,C18,C27)</f>
        <v>98.33333333</v>
      </c>
      <c r="D36" s="65">
        <f t="shared" si="8"/>
        <v>1.973721808</v>
      </c>
      <c r="E36" s="69"/>
      <c r="F36" s="69"/>
      <c r="G36" s="69"/>
      <c r="H36" s="69"/>
      <c r="I36" s="7"/>
      <c r="J36" s="70"/>
    </row>
    <row r="37" ht="15.75" customHeight="1">
      <c r="A37" s="69"/>
      <c r="B37" s="69"/>
      <c r="C37" s="74">
        <f t="shared" ref="C37:D37" si="9">AVERAGE(C10,C19,C28)</f>
        <v>148.6666667</v>
      </c>
      <c r="D37" s="65">
        <f t="shared" si="9"/>
        <v>1.931179343</v>
      </c>
      <c r="E37" s="69"/>
      <c r="F37" s="69"/>
      <c r="G37" s="69"/>
      <c r="H37" s="69"/>
      <c r="I37" s="7"/>
      <c r="J37" s="70"/>
    </row>
    <row r="38" ht="15.75" customHeight="1">
      <c r="A38" s="69"/>
      <c r="B38" s="56"/>
      <c r="C38" s="74">
        <f t="shared" ref="C38:D38" si="10">AVERAGE(C11,C20,C29)</f>
        <v>219.3333333</v>
      </c>
      <c r="D38" s="65">
        <f t="shared" si="10"/>
        <v>1.83992766</v>
      </c>
      <c r="E38" s="56"/>
      <c r="F38" s="56"/>
      <c r="G38" s="56"/>
      <c r="H38" s="56"/>
      <c r="I38" s="71"/>
      <c r="J38" s="72"/>
    </row>
    <row r="39" ht="15.75" customHeight="1">
      <c r="A39" s="69"/>
      <c r="B39" s="76" t="s">
        <v>61</v>
      </c>
      <c r="C39" s="64"/>
      <c r="D39" s="65">
        <f t="shared" ref="D39:J39" si="11">_xlfn.STDEV.P(D3,D12,D21)</f>
        <v>0</v>
      </c>
      <c r="E39" s="66">
        <f t="shared" si="11"/>
        <v>0.002387845211</v>
      </c>
      <c r="F39" s="66">
        <f t="shared" si="11"/>
        <v>0.001175623444</v>
      </c>
      <c r="G39" s="66">
        <f t="shared" si="11"/>
        <v>0.1670206762</v>
      </c>
      <c r="H39" s="66">
        <f t="shared" si="11"/>
        <v>2.281899191</v>
      </c>
      <c r="I39" s="67">
        <f t="shared" si="11"/>
        <v>0.0789825319</v>
      </c>
      <c r="J39" s="75">
        <f t="shared" si="11"/>
        <v>0.002357022604</v>
      </c>
    </row>
    <row r="40" ht="15.75" customHeight="1">
      <c r="A40" s="69"/>
      <c r="B40" s="69"/>
      <c r="C40" s="64"/>
      <c r="D40" s="65">
        <f t="shared" ref="D40:D47" si="12">_xlfn.STDEV.P(D4,D13,D22)</f>
        <v>0.007424898139</v>
      </c>
      <c r="E40" s="69"/>
      <c r="F40" s="69"/>
      <c r="G40" s="69"/>
      <c r="H40" s="69"/>
      <c r="I40" s="7"/>
      <c r="J40" s="70"/>
    </row>
    <row r="41" ht="15.75" customHeight="1">
      <c r="A41" s="69"/>
      <c r="B41" s="69"/>
      <c r="C41" s="64"/>
      <c r="D41" s="65">
        <f t="shared" si="12"/>
        <v>0.01535241241</v>
      </c>
      <c r="E41" s="69"/>
      <c r="F41" s="69"/>
      <c r="G41" s="69"/>
      <c r="H41" s="69"/>
      <c r="I41" s="7"/>
      <c r="J41" s="70"/>
    </row>
    <row r="42" ht="15.75" customHeight="1">
      <c r="A42" s="69"/>
      <c r="B42" s="69"/>
      <c r="C42" s="64"/>
      <c r="D42" s="65">
        <f t="shared" si="12"/>
        <v>0.04288807859</v>
      </c>
      <c r="E42" s="69"/>
      <c r="F42" s="69"/>
      <c r="G42" s="69"/>
      <c r="H42" s="69"/>
      <c r="I42" s="7"/>
      <c r="J42" s="70"/>
    </row>
    <row r="43" ht="15.75" customHeight="1">
      <c r="A43" s="69"/>
      <c r="B43" s="69"/>
      <c r="C43" s="64"/>
      <c r="D43" s="65">
        <f t="shared" si="12"/>
        <v>0.07198454333</v>
      </c>
      <c r="E43" s="69"/>
      <c r="F43" s="69"/>
      <c r="G43" s="69"/>
      <c r="H43" s="69"/>
      <c r="I43" s="7"/>
      <c r="J43" s="70"/>
    </row>
    <row r="44" ht="15.75" customHeight="1">
      <c r="A44" s="69"/>
      <c r="B44" s="69"/>
      <c r="C44" s="64"/>
      <c r="D44" s="65">
        <f t="shared" si="12"/>
        <v>0.1071176226</v>
      </c>
      <c r="E44" s="69"/>
      <c r="F44" s="69"/>
      <c r="G44" s="69"/>
      <c r="H44" s="69"/>
      <c r="I44" s="7"/>
      <c r="J44" s="70"/>
    </row>
    <row r="45" ht="15.75" customHeight="1">
      <c r="A45" s="69"/>
      <c r="B45" s="69"/>
      <c r="C45" s="64"/>
      <c r="D45" s="65">
        <f t="shared" si="12"/>
        <v>0.1550152176</v>
      </c>
      <c r="E45" s="69"/>
      <c r="F45" s="69"/>
      <c r="G45" s="69"/>
      <c r="H45" s="69"/>
      <c r="I45" s="7"/>
      <c r="J45" s="70"/>
    </row>
    <row r="46" ht="15.75" customHeight="1">
      <c r="A46" s="69"/>
      <c r="B46" s="69"/>
      <c r="C46" s="64"/>
      <c r="D46" s="65">
        <f t="shared" si="12"/>
        <v>0.2098731258</v>
      </c>
      <c r="E46" s="69"/>
      <c r="F46" s="69"/>
      <c r="G46" s="69"/>
      <c r="H46" s="69"/>
      <c r="I46" s="7"/>
      <c r="J46" s="70"/>
    </row>
    <row r="47" ht="15.75" customHeight="1">
      <c r="A47" s="56"/>
      <c r="B47" s="56"/>
      <c r="C47" s="64"/>
      <c r="D47" s="65">
        <f t="shared" si="12"/>
        <v>0.2752410579</v>
      </c>
      <c r="E47" s="56"/>
      <c r="F47" s="56"/>
      <c r="G47" s="56"/>
      <c r="H47" s="56"/>
      <c r="I47" s="71"/>
      <c r="J47" s="72"/>
    </row>
    <row r="48" ht="15.75" customHeight="1">
      <c r="A48" s="54"/>
      <c r="B48" s="64"/>
      <c r="C48" s="64"/>
      <c r="D48" s="64"/>
      <c r="E48" s="77"/>
      <c r="F48" s="77"/>
      <c r="G48" s="77"/>
      <c r="H48" s="77"/>
      <c r="I48" s="78"/>
      <c r="J48" s="79"/>
    </row>
    <row r="49" ht="15.75" customHeight="1">
      <c r="A49" s="69"/>
      <c r="B49" s="55" t="s">
        <v>62</v>
      </c>
      <c r="C49" s="20"/>
      <c r="D49" s="20"/>
      <c r="E49" s="20"/>
      <c r="F49" s="20"/>
      <c r="G49" s="20"/>
      <c r="H49" s="20"/>
      <c r="I49" s="20"/>
      <c r="J49" s="21"/>
    </row>
    <row r="50" ht="15.75" customHeight="1">
      <c r="A50" s="56"/>
      <c r="B50" s="57" t="s">
        <v>0</v>
      </c>
      <c r="C50" s="58" t="s">
        <v>48</v>
      </c>
      <c r="D50" s="58" t="s">
        <v>49</v>
      </c>
      <c r="E50" s="59" t="s">
        <v>50</v>
      </c>
      <c r="F50" s="59" t="s">
        <v>51</v>
      </c>
      <c r="G50" s="59" t="s">
        <v>52</v>
      </c>
      <c r="H50" s="59" t="s">
        <v>53</v>
      </c>
      <c r="I50" s="60" t="s">
        <v>54</v>
      </c>
      <c r="J50" s="80" t="s">
        <v>55</v>
      </c>
    </row>
    <row r="51" ht="15.75" customHeight="1">
      <c r="A51" s="63" t="s">
        <v>62</v>
      </c>
      <c r="B51" s="54" t="s">
        <v>57</v>
      </c>
      <c r="C51" s="64">
        <v>0.0</v>
      </c>
      <c r="D51" s="65">
        <v>0.0</v>
      </c>
      <c r="E51" s="66">
        <v>0.105823163304943</v>
      </c>
      <c r="F51" s="66">
        <v>0.0</v>
      </c>
      <c r="G51" s="66">
        <v>2.17344528229331</v>
      </c>
      <c r="H51" s="66">
        <v>20.5384644950582</v>
      </c>
      <c r="I51" s="67">
        <v>2.17344528229331</v>
      </c>
      <c r="J51" s="81">
        <v>0.571</v>
      </c>
    </row>
    <row r="52" ht="15.75" customHeight="1">
      <c r="A52" s="69"/>
      <c r="B52" s="69"/>
      <c r="C52" s="64">
        <v>15.0</v>
      </c>
      <c r="D52" s="65">
        <v>1.12639534883875</v>
      </c>
      <c r="E52" s="69"/>
      <c r="F52" s="69"/>
      <c r="G52" s="69"/>
      <c r="H52" s="69"/>
      <c r="I52" s="7"/>
      <c r="J52" s="70"/>
    </row>
    <row r="53" ht="15.75" customHeight="1">
      <c r="A53" s="69"/>
      <c r="B53" s="69"/>
      <c r="C53" s="64">
        <v>26.0</v>
      </c>
      <c r="D53" s="65">
        <v>1.56057613249431</v>
      </c>
      <c r="E53" s="69"/>
      <c r="F53" s="69"/>
      <c r="G53" s="69"/>
      <c r="H53" s="69"/>
      <c r="I53" s="7"/>
      <c r="J53" s="70"/>
    </row>
    <row r="54" ht="15.75" customHeight="1">
      <c r="A54" s="69"/>
      <c r="B54" s="69"/>
      <c r="C54" s="64">
        <v>35.0</v>
      </c>
      <c r="D54" s="65">
        <v>1.77802497419588</v>
      </c>
      <c r="E54" s="69"/>
      <c r="F54" s="69"/>
      <c r="G54" s="69"/>
      <c r="H54" s="69"/>
      <c r="I54" s="7"/>
      <c r="J54" s="70"/>
    </row>
    <row r="55" ht="15.75" customHeight="1">
      <c r="A55" s="69"/>
      <c r="B55" s="69"/>
      <c r="C55" s="64">
        <v>48.0</v>
      </c>
      <c r="D55" s="65">
        <v>1.96346984472203</v>
      </c>
      <c r="E55" s="69"/>
      <c r="F55" s="69"/>
      <c r="G55" s="69"/>
      <c r="H55" s="69"/>
      <c r="I55" s="7"/>
      <c r="J55" s="70"/>
    </row>
    <row r="56" ht="15.75" customHeight="1">
      <c r="A56" s="69"/>
      <c r="B56" s="69"/>
      <c r="C56" s="64">
        <v>66.0</v>
      </c>
      <c r="D56" s="65">
        <v>2.08603733648127</v>
      </c>
      <c r="E56" s="69"/>
      <c r="F56" s="69"/>
      <c r="G56" s="69"/>
      <c r="H56" s="69"/>
      <c r="I56" s="7"/>
      <c r="J56" s="70"/>
    </row>
    <row r="57" ht="15.75" customHeight="1">
      <c r="A57" s="69"/>
      <c r="B57" s="69"/>
      <c r="C57" s="64">
        <v>99.0</v>
      </c>
      <c r="D57" s="65">
        <v>2.15591648917402</v>
      </c>
      <c r="E57" s="69"/>
      <c r="F57" s="69"/>
      <c r="G57" s="69"/>
      <c r="H57" s="69"/>
      <c r="I57" s="7"/>
      <c r="J57" s="70"/>
    </row>
    <row r="58" ht="15.75" customHeight="1">
      <c r="A58" s="69"/>
      <c r="B58" s="69"/>
      <c r="C58" s="64">
        <v>149.0</v>
      </c>
      <c r="D58" s="65">
        <v>2.1719089648663</v>
      </c>
      <c r="E58" s="69"/>
      <c r="F58" s="69"/>
      <c r="G58" s="69"/>
      <c r="H58" s="69"/>
      <c r="I58" s="7"/>
      <c r="J58" s="70"/>
    </row>
    <row r="59" ht="15.75" customHeight="1">
      <c r="A59" s="69"/>
      <c r="B59" s="56"/>
      <c r="C59" s="64">
        <v>220.0</v>
      </c>
      <c r="D59" s="65">
        <v>2.17339684765578</v>
      </c>
      <c r="E59" s="56"/>
      <c r="F59" s="56"/>
      <c r="G59" s="56"/>
      <c r="H59" s="56"/>
      <c r="I59" s="71"/>
      <c r="J59" s="72"/>
    </row>
    <row r="60" ht="15.75" customHeight="1">
      <c r="A60" s="69"/>
      <c r="B60" s="54" t="s">
        <v>58</v>
      </c>
      <c r="C60" s="64">
        <v>0.0</v>
      </c>
      <c r="D60" s="65">
        <v>0.0</v>
      </c>
      <c r="E60" s="66">
        <v>0.0805427232493914</v>
      </c>
      <c r="F60" s="66">
        <v>0.00409298177393547</v>
      </c>
      <c r="G60" s="66">
        <v>2.68885671431618</v>
      </c>
      <c r="H60" s="66">
        <v>33.3842289636823</v>
      </c>
      <c r="I60" s="67">
        <v>3.29568822998816</v>
      </c>
      <c r="J60" s="81">
        <v>0.562</v>
      </c>
    </row>
    <row r="61" ht="15.75" customHeight="1">
      <c r="A61" s="69"/>
      <c r="B61" s="69"/>
      <c r="C61" s="64">
        <v>15.0</v>
      </c>
      <c r="D61" s="65">
        <v>0.992781947312457</v>
      </c>
      <c r="E61" s="69"/>
      <c r="F61" s="69"/>
      <c r="G61" s="69"/>
      <c r="H61" s="69"/>
      <c r="I61" s="7"/>
      <c r="J61" s="70"/>
    </row>
    <row r="62" ht="15.75" customHeight="1">
      <c r="A62" s="69"/>
      <c r="B62" s="69"/>
      <c r="C62" s="64">
        <v>26.0</v>
      </c>
      <c r="D62" s="65">
        <v>1.50065388708155</v>
      </c>
      <c r="E62" s="69"/>
      <c r="F62" s="69"/>
      <c r="G62" s="69"/>
      <c r="H62" s="69"/>
      <c r="I62" s="7"/>
      <c r="J62" s="70"/>
    </row>
    <row r="63" ht="15.75" customHeight="1">
      <c r="A63" s="69"/>
      <c r="B63" s="69"/>
      <c r="C63" s="64">
        <v>35.0</v>
      </c>
      <c r="D63" s="65">
        <v>1.81400159501984</v>
      </c>
      <c r="E63" s="69"/>
      <c r="F63" s="69"/>
      <c r="G63" s="69"/>
      <c r="H63" s="69"/>
      <c r="I63" s="7"/>
      <c r="J63" s="70"/>
    </row>
    <row r="64" ht="15.75" customHeight="1">
      <c r="A64" s="69"/>
      <c r="B64" s="69"/>
      <c r="C64" s="64">
        <v>48.0</v>
      </c>
      <c r="D64" s="65">
        <v>2.14423484029831</v>
      </c>
      <c r="E64" s="69"/>
      <c r="F64" s="69"/>
      <c r="G64" s="69"/>
      <c r="H64" s="69"/>
      <c r="I64" s="7"/>
      <c r="J64" s="70"/>
    </row>
    <row r="65" ht="15.75" customHeight="1">
      <c r="A65" s="69"/>
      <c r="B65" s="69"/>
      <c r="C65" s="64">
        <v>66.0</v>
      </c>
      <c r="D65" s="65">
        <v>2.43119718992847</v>
      </c>
      <c r="E65" s="69"/>
      <c r="F65" s="69"/>
      <c r="G65" s="69"/>
      <c r="H65" s="69"/>
      <c r="I65" s="7"/>
      <c r="J65" s="70"/>
    </row>
    <row r="66" ht="15.75" customHeight="1">
      <c r="A66" s="69"/>
      <c r="B66" s="69"/>
      <c r="C66" s="64">
        <v>99.0</v>
      </c>
      <c r="D66" s="65">
        <v>2.6551049575209</v>
      </c>
      <c r="E66" s="69"/>
      <c r="F66" s="69"/>
      <c r="G66" s="69"/>
      <c r="H66" s="69"/>
      <c r="I66" s="7"/>
      <c r="J66" s="70"/>
    </row>
    <row r="67" ht="15.75" customHeight="1">
      <c r="A67" s="69"/>
      <c r="B67" s="69"/>
      <c r="C67" s="64">
        <v>149.0</v>
      </c>
      <c r="D67" s="65">
        <v>2.66713029924275</v>
      </c>
      <c r="E67" s="69"/>
      <c r="F67" s="69"/>
      <c r="G67" s="69"/>
      <c r="H67" s="69"/>
      <c r="I67" s="7"/>
      <c r="J67" s="70"/>
    </row>
    <row r="68" ht="15.75" customHeight="1">
      <c r="A68" s="69"/>
      <c r="B68" s="56"/>
      <c r="C68" s="64">
        <v>220.0</v>
      </c>
      <c r="D68" s="65">
        <v>2.49617124983567</v>
      </c>
      <c r="E68" s="56"/>
      <c r="F68" s="56"/>
      <c r="G68" s="56"/>
      <c r="H68" s="56"/>
      <c r="I68" s="71"/>
      <c r="J68" s="72"/>
    </row>
    <row r="69" ht="15.75" customHeight="1">
      <c r="A69" s="69"/>
      <c r="B69" s="54" t="s">
        <v>59</v>
      </c>
      <c r="C69" s="64">
        <v>0.0</v>
      </c>
      <c r="D69" s="65">
        <v>0.0</v>
      </c>
      <c r="E69" s="66">
        <v>0.116588968024607</v>
      </c>
      <c r="F69" s="66">
        <v>0.0</v>
      </c>
      <c r="G69" s="66">
        <v>3.04759054463148</v>
      </c>
      <c r="H69" s="66">
        <v>26.139613346507</v>
      </c>
      <c r="I69" s="67">
        <v>3.04759054463148</v>
      </c>
      <c r="J69" s="81">
        <v>0.627</v>
      </c>
    </row>
    <row r="70" ht="15.75" customHeight="1">
      <c r="A70" s="69"/>
      <c r="B70" s="69"/>
      <c r="C70" s="64">
        <v>15.0</v>
      </c>
      <c r="D70" s="65">
        <v>1.33070898391214</v>
      </c>
      <c r="E70" s="69"/>
      <c r="F70" s="69"/>
      <c r="G70" s="69"/>
      <c r="H70" s="69"/>
      <c r="I70" s="7"/>
      <c r="J70" s="70"/>
    </row>
    <row r="71" ht="15.75" customHeight="1">
      <c r="A71" s="69"/>
      <c r="B71" s="69"/>
      <c r="C71" s="64">
        <v>26.0</v>
      </c>
      <c r="D71" s="65">
        <v>1.92044050621649</v>
      </c>
      <c r="E71" s="69"/>
      <c r="F71" s="69"/>
      <c r="G71" s="69"/>
      <c r="H71" s="69"/>
      <c r="I71" s="7"/>
      <c r="J71" s="70"/>
    </row>
    <row r="72" ht="15.75" customHeight="1">
      <c r="A72" s="69"/>
      <c r="B72" s="69"/>
      <c r="C72" s="64">
        <v>35.0</v>
      </c>
      <c r="D72" s="65">
        <v>2.24876496815182</v>
      </c>
      <c r="E72" s="69"/>
      <c r="F72" s="69"/>
      <c r="G72" s="69"/>
      <c r="H72" s="69"/>
      <c r="I72" s="7"/>
      <c r="J72" s="70"/>
    </row>
    <row r="73" ht="15.75" customHeight="1">
      <c r="A73" s="69"/>
      <c r="B73" s="69"/>
      <c r="C73" s="64">
        <v>48.0</v>
      </c>
      <c r="D73" s="65">
        <v>2.56178270615443</v>
      </c>
      <c r="E73" s="69"/>
      <c r="F73" s="69"/>
      <c r="G73" s="69"/>
      <c r="H73" s="69"/>
      <c r="I73" s="7"/>
      <c r="J73" s="70"/>
    </row>
    <row r="74" ht="15.75" customHeight="1">
      <c r="A74" s="69"/>
      <c r="B74" s="69"/>
      <c r="C74" s="64">
        <v>66.0</v>
      </c>
      <c r="D74" s="65">
        <v>2.80358203042302</v>
      </c>
      <c r="E74" s="69"/>
      <c r="F74" s="69"/>
      <c r="G74" s="69"/>
      <c r="H74" s="69"/>
      <c r="I74" s="7"/>
      <c r="J74" s="70"/>
    </row>
    <row r="75" ht="15.75" customHeight="1">
      <c r="A75" s="69"/>
      <c r="B75" s="69"/>
      <c r="C75" s="64">
        <v>99.0</v>
      </c>
      <c r="D75" s="65">
        <v>2.97854603301826</v>
      </c>
      <c r="E75" s="69"/>
      <c r="F75" s="69"/>
      <c r="G75" s="69"/>
      <c r="H75" s="69"/>
      <c r="I75" s="7"/>
      <c r="J75" s="70"/>
    </row>
    <row r="76" ht="15.75" customHeight="1">
      <c r="A76" s="69"/>
      <c r="B76" s="69"/>
      <c r="C76" s="64">
        <v>149.0</v>
      </c>
      <c r="D76" s="65">
        <v>3.03739505177105</v>
      </c>
      <c r="E76" s="69"/>
      <c r="F76" s="69"/>
      <c r="G76" s="69"/>
      <c r="H76" s="69"/>
      <c r="I76" s="7"/>
      <c r="J76" s="70"/>
    </row>
    <row r="77" ht="15.75" customHeight="1">
      <c r="A77" s="69"/>
      <c r="B77" s="56"/>
      <c r="C77" s="64">
        <v>220.0</v>
      </c>
      <c r="D77" s="65">
        <v>3.04691635123543</v>
      </c>
      <c r="E77" s="56"/>
      <c r="F77" s="56"/>
      <c r="G77" s="56"/>
      <c r="H77" s="56"/>
      <c r="I77" s="71"/>
      <c r="J77" s="72"/>
    </row>
    <row r="78" ht="15.75" customHeight="1">
      <c r="A78" s="69"/>
      <c r="B78" s="73" t="s">
        <v>60</v>
      </c>
      <c r="C78" s="74">
        <f t="shared" ref="C78:D78" si="13">AVERAGE(C51,C60,C69)</f>
        <v>0</v>
      </c>
      <c r="D78" s="65">
        <f t="shared" si="13"/>
        <v>0</v>
      </c>
      <c r="E78" s="66">
        <f t="shared" ref="E78:J78" si="14">AVERAGE(E51:E77)</f>
        <v>0.1009849515</v>
      </c>
      <c r="F78" s="66">
        <f t="shared" si="14"/>
        <v>0.001364327258</v>
      </c>
      <c r="G78" s="66">
        <f t="shared" si="14"/>
        <v>2.636630847</v>
      </c>
      <c r="H78" s="66">
        <f t="shared" si="14"/>
        <v>26.6874356</v>
      </c>
      <c r="I78" s="67">
        <f t="shared" si="14"/>
        <v>2.838908019</v>
      </c>
      <c r="J78" s="75">
        <f t="shared" si="14"/>
        <v>0.5866666667</v>
      </c>
    </row>
    <row r="79" ht="15.75" customHeight="1">
      <c r="A79" s="69"/>
      <c r="B79" s="69"/>
      <c r="C79" s="74">
        <f t="shared" ref="C79:D79" si="15">AVERAGE(C52,C61,C70)</f>
        <v>15</v>
      </c>
      <c r="D79" s="65">
        <f t="shared" si="15"/>
        <v>1.149962093</v>
      </c>
      <c r="E79" s="69"/>
      <c r="F79" s="69"/>
      <c r="G79" s="69"/>
      <c r="H79" s="69"/>
      <c r="I79" s="7"/>
      <c r="J79" s="70"/>
    </row>
    <row r="80" ht="15.75" customHeight="1">
      <c r="A80" s="69"/>
      <c r="B80" s="69"/>
      <c r="C80" s="74">
        <f t="shared" ref="C80:D80" si="16">AVERAGE(C53,C62,C71)</f>
        <v>26</v>
      </c>
      <c r="D80" s="65">
        <f t="shared" si="16"/>
        <v>1.660556842</v>
      </c>
      <c r="E80" s="69"/>
      <c r="F80" s="69"/>
      <c r="G80" s="69"/>
      <c r="H80" s="69"/>
      <c r="I80" s="7"/>
      <c r="J80" s="70"/>
    </row>
    <row r="81" ht="15.75" customHeight="1">
      <c r="A81" s="69"/>
      <c r="B81" s="69"/>
      <c r="C81" s="74">
        <f t="shared" ref="C81:D81" si="17">AVERAGE(C54,C63,C72)</f>
        <v>35</v>
      </c>
      <c r="D81" s="65">
        <f t="shared" si="17"/>
        <v>1.946930512</v>
      </c>
      <c r="E81" s="69"/>
      <c r="F81" s="69"/>
      <c r="G81" s="69"/>
      <c r="H81" s="69"/>
      <c r="I81" s="7"/>
      <c r="J81" s="70"/>
    </row>
    <row r="82" ht="15.75" customHeight="1">
      <c r="A82" s="69"/>
      <c r="B82" s="69"/>
      <c r="C82" s="74">
        <f t="shared" ref="C82:D82" si="18">AVERAGE(C55,C64,C73)</f>
        <v>48</v>
      </c>
      <c r="D82" s="65">
        <f t="shared" si="18"/>
        <v>2.223162464</v>
      </c>
      <c r="E82" s="69"/>
      <c r="F82" s="69"/>
      <c r="G82" s="69"/>
      <c r="H82" s="69"/>
      <c r="I82" s="7"/>
      <c r="J82" s="70"/>
    </row>
    <row r="83" ht="15.75" customHeight="1">
      <c r="A83" s="69"/>
      <c r="B83" s="69"/>
      <c r="C83" s="74">
        <f t="shared" ref="C83:D83" si="19">AVERAGE(C56,C65,C74)</f>
        <v>66</v>
      </c>
      <c r="D83" s="65">
        <f t="shared" si="19"/>
        <v>2.440272186</v>
      </c>
      <c r="E83" s="69"/>
      <c r="F83" s="69"/>
      <c r="G83" s="69"/>
      <c r="H83" s="69"/>
      <c r="I83" s="7"/>
      <c r="J83" s="70"/>
    </row>
    <row r="84" ht="15.75" customHeight="1">
      <c r="A84" s="69"/>
      <c r="B84" s="69"/>
      <c r="C84" s="74">
        <f t="shared" ref="C84:D84" si="20">AVERAGE(C57,C66,C75)</f>
        <v>99</v>
      </c>
      <c r="D84" s="65">
        <f t="shared" si="20"/>
        <v>2.596522493</v>
      </c>
      <c r="E84" s="69"/>
      <c r="F84" s="69"/>
      <c r="G84" s="69"/>
      <c r="H84" s="69"/>
      <c r="I84" s="7"/>
      <c r="J84" s="70"/>
    </row>
    <row r="85" ht="15.75" customHeight="1">
      <c r="A85" s="69"/>
      <c r="B85" s="69"/>
      <c r="C85" s="74">
        <f t="shared" ref="C85:D85" si="21">AVERAGE(C58,C67,C76)</f>
        <v>149</v>
      </c>
      <c r="D85" s="65">
        <f t="shared" si="21"/>
        <v>2.625478105</v>
      </c>
      <c r="E85" s="69"/>
      <c r="F85" s="69"/>
      <c r="G85" s="69"/>
      <c r="H85" s="69"/>
      <c r="I85" s="7"/>
      <c r="J85" s="70"/>
    </row>
    <row r="86" ht="15.75" customHeight="1">
      <c r="A86" s="69"/>
      <c r="B86" s="56"/>
      <c r="C86" s="74">
        <f t="shared" ref="C86:D86" si="22">AVERAGE(C59,C68,C77)</f>
        <v>220</v>
      </c>
      <c r="D86" s="65">
        <f t="shared" si="22"/>
        <v>2.572161483</v>
      </c>
      <c r="E86" s="56"/>
      <c r="F86" s="56"/>
      <c r="G86" s="56"/>
      <c r="H86" s="56"/>
      <c r="I86" s="71"/>
      <c r="J86" s="72"/>
    </row>
    <row r="87" ht="15.75" customHeight="1">
      <c r="A87" s="69"/>
      <c r="B87" s="76" t="s">
        <v>61</v>
      </c>
      <c r="C87" s="64"/>
      <c r="D87" s="65">
        <f t="shared" ref="D87:J87" si="23">_xlfn.STDEV.P(D51,D60,D69)</f>
        <v>0</v>
      </c>
      <c r="E87" s="66">
        <f t="shared" si="23"/>
        <v>0.01510825736</v>
      </c>
      <c r="F87" s="66">
        <f t="shared" si="23"/>
        <v>0.001929450112</v>
      </c>
      <c r="G87" s="66">
        <f t="shared" si="23"/>
        <v>0.3587739686</v>
      </c>
      <c r="H87" s="66">
        <f t="shared" si="23"/>
        <v>5.258548476</v>
      </c>
      <c r="I87" s="67">
        <f t="shared" si="23"/>
        <v>0.4813305211</v>
      </c>
      <c r="J87" s="75">
        <f t="shared" si="23"/>
        <v>0.02875567577</v>
      </c>
    </row>
    <row r="88" ht="15.75" customHeight="1">
      <c r="A88" s="69"/>
      <c r="B88" s="69"/>
      <c r="C88" s="64"/>
      <c r="D88" s="65">
        <f t="shared" ref="D88:D95" si="24">_xlfn.STDEV.P(D52,D61,D70)</f>
        <v>0.1389609396</v>
      </c>
      <c r="E88" s="69"/>
      <c r="F88" s="69"/>
      <c r="G88" s="69"/>
      <c r="H88" s="69"/>
      <c r="I88" s="7"/>
      <c r="J88" s="70"/>
    </row>
    <row r="89" ht="15.75" customHeight="1">
      <c r="A89" s="69"/>
      <c r="B89" s="69"/>
      <c r="C89" s="64"/>
      <c r="D89" s="65">
        <f t="shared" si="24"/>
        <v>0.1853866376</v>
      </c>
      <c r="E89" s="69"/>
      <c r="F89" s="69"/>
      <c r="G89" s="69"/>
      <c r="H89" s="69"/>
      <c r="I89" s="7"/>
      <c r="J89" s="70"/>
    </row>
    <row r="90" ht="15.75" customHeight="1">
      <c r="A90" s="69"/>
      <c r="B90" s="69"/>
      <c r="C90" s="64"/>
      <c r="D90" s="65">
        <f t="shared" si="24"/>
        <v>0.2139339591</v>
      </c>
      <c r="E90" s="69"/>
      <c r="F90" s="69"/>
      <c r="G90" s="69"/>
      <c r="H90" s="69"/>
      <c r="I90" s="7"/>
      <c r="J90" s="70"/>
    </row>
    <row r="91" ht="15.75" customHeight="1">
      <c r="A91" s="69"/>
      <c r="B91" s="69"/>
      <c r="C91" s="64"/>
      <c r="D91" s="65">
        <f t="shared" si="24"/>
        <v>0.250555047</v>
      </c>
      <c r="E91" s="69"/>
      <c r="F91" s="69"/>
      <c r="G91" s="69"/>
      <c r="H91" s="69"/>
      <c r="I91" s="7"/>
      <c r="J91" s="70"/>
    </row>
    <row r="92" ht="15.75" customHeight="1">
      <c r="A92" s="69"/>
      <c r="B92" s="69"/>
      <c r="C92" s="64"/>
      <c r="D92" s="65">
        <f t="shared" si="24"/>
        <v>0.2930066707</v>
      </c>
      <c r="E92" s="69"/>
      <c r="F92" s="69"/>
      <c r="G92" s="69"/>
      <c r="H92" s="69"/>
      <c r="I92" s="7"/>
      <c r="J92" s="70"/>
    </row>
    <row r="93" ht="15.75" customHeight="1">
      <c r="A93" s="69"/>
      <c r="B93" s="69"/>
      <c r="C93" s="64"/>
      <c r="D93" s="65">
        <f t="shared" si="24"/>
        <v>0.3383822005</v>
      </c>
      <c r="E93" s="69"/>
      <c r="F93" s="69"/>
      <c r="G93" s="69"/>
      <c r="H93" s="69"/>
      <c r="I93" s="7"/>
      <c r="J93" s="70"/>
    </row>
    <row r="94" ht="15.75" customHeight="1">
      <c r="A94" s="69"/>
      <c r="B94" s="69"/>
      <c r="C94" s="64"/>
      <c r="D94" s="65">
        <f t="shared" si="24"/>
        <v>0.3545586182</v>
      </c>
      <c r="E94" s="69"/>
      <c r="F94" s="69"/>
      <c r="G94" s="69"/>
      <c r="H94" s="69"/>
      <c r="I94" s="7"/>
      <c r="J94" s="70"/>
    </row>
    <row r="95" ht="15.75" customHeight="1">
      <c r="A95" s="56"/>
      <c r="B95" s="56"/>
      <c r="C95" s="64"/>
      <c r="D95" s="65">
        <f t="shared" si="24"/>
        <v>0.3606382929</v>
      </c>
      <c r="E95" s="56"/>
      <c r="F95" s="56"/>
      <c r="G95" s="56"/>
      <c r="H95" s="56"/>
      <c r="I95" s="71"/>
      <c r="J95" s="72"/>
    </row>
    <row r="96" ht="15.75" customHeight="1">
      <c r="A96" s="54"/>
      <c r="B96" s="64"/>
      <c r="C96" s="64"/>
      <c r="D96" s="64"/>
      <c r="E96" s="77"/>
      <c r="F96" s="77"/>
      <c r="G96" s="77"/>
      <c r="H96" s="77"/>
      <c r="I96" s="78"/>
      <c r="J96" s="79"/>
    </row>
    <row r="97" ht="15.75" customHeight="1">
      <c r="A97" s="69"/>
      <c r="B97" s="82" t="s">
        <v>63</v>
      </c>
      <c r="C97" s="20"/>
      <c r="D97" s="20"/>
      <c r="E97" s="20"/>
      <c r="F97" s="20"/>
      <c r="G97" s="20"/>
      <c r="H97" s="20"/>
      <c r="I97" s="20"/>
      <c r="J97" s="21"/>
    </row>
    <row r="98" ht="15.75" customHeight="1">
      <c r="A98" s="56"/>
      <c r="B98" s="57" t="s">
        <v>0</v>
      </c>
      <c r="C98" s="58" t="s">
        <v>48</v>
      </c>
      <c r="D98" s="58" t="s">
        <v>49</v>
      </c>
      <c r="E98" s="59" t="s">
        <v>50</v>
      </c>
      <c r="F98" s="59" t="s">
        <v>51</v>
      </c>
      <c r="G98" s="59" t="s">
        <v>52</v>
      </c>
      <c r="H98" s="59" t="s">
        <v>53</v>
      </c>
      <c r="I98" s="60" t="s">
        <v>54</v>
      </c>
      <c r="J98" s="80" t="s">
        <v>55</v>
      </c>
    </row>
    <row r="99" ht="15.75" customHeight="1">
      <c r="A99" s="83" t="s">
        <v>63</v>
      </c>
      <c r="B99" s="54" t="s">
        <v>57</v>
      </c>
      <c r="C99" s="64">
        <v>0.0</v>
      </c>
      <c r="D99" s="65">
        <v>0.0</v>
      </c>
      <c r="E99" s="66">
        <v>0.10656724462264</v>
      </c>
      <c r="F99" s="66">
        <v>0.0</v>
      </c>
      <c r="G99" s="66">
        <v>3.12094426803688</v>
      </c>
      <c r="H99" s="66">
        <v>29.2861495958566</v>
      </c>
      <c r="I99" s="67">
        <v>3.12094426803688</v>
      </c>
      <c r="J99" s="81">
        <v>0.638</v>
      </c>
    </row>
    <row r="100" ht="15.75" customHeight="1">
      <c r="A100" s="69"/>
      <c r="B100" s="69"/>
      <c r="C100" s="64">
        <v>15.0</v>
      </c>
      <c r="D100" s="65">
        <v>1.25092619157813</v>
      </c>
      <c r="E100" s="69"/>
      <c r="F100" s="69"/>
      <c r="G100" s="69"/>
      <c r="H100" s="69"/>
      <c r="I100" s="7"/>
      <c r="J100" s="70"/>
    </row>
    <row r="101" ht="15.75" customHeight="1">
      <c r="A101" s="69"/>
      <c r="B101" s="69"/>
      <c r="C101" s="64">
        <v>25.0</v>
      </c>
      <c r="D101" s="65">
        <v>1.7918605669326</v>
      </c>
      <c r="E101" s="69"/>
      <c r="F101" s="69"/>
      <c r="G101" s="69"/>
      <c r="H101" s="69"/>
      <c r="I101" s="7"/>
      <c r="J101" s="70"/>
    </row>
    <row r="102" ht="15.75" customHeight="1">
      <c r="A102" s="69"/>
      <c r="B102" s="69"/>
      <c r="C102" s="64">
        <v>35.0</v>
      </c>
      <c r="D102" s="65">
        <v>2.17632051986103</v>
      </c>
      <c r="E102" s="69"/>
      <c r="F102" s="69"/>
      <c r="G102" s="69"/>
      <c r="H102" s="69"/>
      <c r="I102" s="7"/>
      <c r="J102" s="70"/>
    </row>
    <row r="103" ht="15.75" customHeight="1">
      <c r="A103" s="69"/>
      <c r="B103" s="69"/>
      <c r="C103" s="64">
        <v>48.0</v>
      </c>
      <c r="D103" s="65">
        <v>2.51493768004358</v>
      </c>
      <c r="E103" s="69"/>
      <c r="F103" s="69"/>
      <c r="G103" s="69"/>
      <c r="H103" s="69"/>
      <c r="I103" s="7"/>
      <c r="J103" s="70"/>
    </row>
    <row r="104" ht="15.75" customHeight="1">
      <c r="A104" s="69"/>
      <c r="B104" s="69"/>
      <c r="C104" s="64">
        <v>66.0</v>
      </c>
      <c r="D104" s="65">
        <v>2.79318944213167</v>
      </c>
      <c r="E104" s="69"/>
      <c r="F104" s="69"/>
      <c r="G104" s="69"/>
      <c r="H104" s="69"/>
      <c r="I104" s="7"/>
      <c r="J104" s="70"/>
    </row>
    <row r="105" ht="15.75" customHeight="1">
      <c r="A105" s="69"/>
      <c r="B105" s="69"/>
      <c r="C105" s="64">
        <v>99.0</v>
      </c>
      <c r="D105" s="65">
        <v>3.01473054409188</v>
      </c>
      <c r="E105" s="69"/>
      <c r="F105" s="69"/>
      <c r="G105" s="69"/>
      <c r="H105" s="69"/>
      <c r="I105" s="7"/>
      <c r="J105" s="70"/>
    </row>
    <row r="106" ht="15.75" customHeight="1">
      <c r="A106" s="69"/>
      <c r="B106" s="69"/>
      <c r="C106" s="64">
        <v>149.0</v>
      </c>
      <c r="D106" s="65">
        <v>3.10168174046058</v>
      </c>
      <c r="E106" s="69"/>
      <c r="F106" s="69"/>
      <c r="G106" s="69"/>
      <c r="H106" s="69"/>
      <c r="I106" s="7"/>
      <c r="J106" s="70"/>
    </row>
    <row r="107" ht="15.75" customHeight="1">
      <c r="A107" s="69"/>
      <c r="B107" s="56"/>
      <c r="C107" s="64">
        <v>219.0</v>
      </c>
      <c r="D107" s="65">
        <v>3.11917961646983</v>
      </c>
      <c r="E107" s="56"/>
      <c r="F107" s="56"/>
      <c r="G107" s="56"/>
      <c r="H107" s="56"/>
      <c r="I107" s="71"/>
      <c r="J107" s="72"/>
    </row>
    <row r="108" ht="15.75" customHeight="1">
      <c r="A108" s="69"/>
      <c r="B108" s="54" t="s">
        <v>58</v>
      </c>
      <c r="C108" s="64">
        <v>0.0</v>
      </c>
      <c r="D108" s="65">
        <v>0.0</v>
      </c>
      <c r="E108" s="66">
        <v>0.103649637242237</v>
      </c>
      <c r="F108" s="66">
        <v>0.00175490881055986</v>
      </c>
      <c r="G108" s="66">
        <v>2.72351541891487</v>
      </c>
      <c r="H108" s="66">
        <v>26.2761693275376</v>
      </c>
      <c r="I108" s="67">
        <v>2.96848760642877</v>
      </c>
      <c r="J108" s="81">
        <v>0.626</v>
      </c>
    </row>
    <row r="109" ht="15.75" customHeight="1">
      <c r="A109" s="69"/>
      <c r="B109" s="69"/>
      <c r="C109" s="64">
        <v>15.0</v>
      </c>
      <c r="D109" s="65">
        <v>1.19958112646001</v>
      </c>
      <c r="E109" s="69"/>
      <c r="F109" s="69"/>
      <c r="G109" s="69"/>
      <c r="H109" s="69"/>
      <c r="I109" s="7"/>
      <c r="J109" s="70"/>
    </row>
    <row r="110" ht="15.75" customHeight="1">
      <c r="A110" s="69"/>
      <c r="B110" s="69"/>
      <c r="C110" s="64">
        <v>25.0</v>
      </c>
      <c r="D110" s="65">
        <v>1.70309873539406</v>
      </c>
      <c r="E110" s="69"/>
      <c r="F110" s="69"/>
      <c r="G110" s="69"/>
      <c r="H110" s="69"/>
      <c r="I110" s="7"/>
      <c r="J110" s="70"/>
    </row>
    <row r="111" ht="15.75" customHeight="1">
      <c r="A111" s="69"/>
      <c r="B111" s="69"/>
      <c r="C111" s="64">
        <v>35.0</v>
      </c>
      <c r="D111" s="65">
        <v>2.05104304785717</v>
      </c>
      <c r="E111" s="69"/>
      <c r="F111" s="69"/>
      <c r="G111" s="69"/>
      <c r="H111" s="69"/>
      <c r="I111" s="7"/>
      <c r="J111" s="70"/>
    </row>
    <row r="112" ht="15.75" customHeight="1">
      <c r="A112" s="69"/>
      <c r="B112" s="69"/>
      <c r="C112" s="64">
        <v>48.0</v>
      </c>
      <c r="D112" s="65">
        <v>2.34550988546754</v>
      </c>
      <c r="E112" s="69"/>
      <c r="F112" s="69"/>
      <c r="G112" s="69"/>
      <c r="H112" s="69"/>
      <c r="I112" s="7"/>
      <c r="J112" s="70"/>
    </row>
    <row r="113" ht="15.75" customHeight="1">
      <c r="A113" s="69"/>
      <c r="B113" s="69"/>
      <c r="C113" s="64">
        <v>66.0</v>
      </c>
      <c r="D113" s="65">
        <v>2.56995052388912</v>
      </c>
      <c r="E113" s="69"/>
      <c r="F113" s="69"/>
      <c r="G113" s="69"/>
      <c r="H113" s="69"/>
      <c r="I113" s="7"/>
      <c r="J113" s="70"/>
    </row>
    <row r="114" ht="15.75" customHeight="1">
      <c r="A114" s="69"/>
      <c r="B114" s="69"/>
      <c r="C114" s="64">
        <v>99.0</v>
      </c>
      <c r="D114" s="65">
        <v>2.71145627547715</v>
      </c>
      <c r="E114" s="69"/>
      <c r="F114" s="69"/>
      <c r="G114" s="69"/>
      <c r="H114" s="69"/>
      <c r="I114" s="7"/>
      <c r="J114" s="70"/>
    </row>
    <row r="115" ht="15.75" customHeight="1">
      <c r="A115" s="69"/>
      <c r="B115" s="69"/>
      <c r="C115" s="64">
        <v>150.0</v>
      </c>
      <c r="D115" s="65">
        <v>2.70215061314095</v>
      </c>
      <c r="E115" s="69"/>
      <c r="F115" s="69"/>
      <c r="G115" s="69"/>
      <c r="H115" s="69"/>
      <c r="I115" s="7"/>
      <c r="J115" s="70"/>
    </row>
    <row r="116" ht="15.75" customHeight="1">
      <c r="A116" s="69"/>
      <c r="B116" s="56"/>
      <c r="C116" s="64">
        <v>220.0</v>
      </c>
      <c r="D116" s="65">
        <v>2.60525826228296</v>
      </c>
      <c r="E116" s="56"/>
      <c r="F116" s="56"/>
      <c r="G116" s="56"/>
      <c r="H116" s="56"/>
      <c r="I116" s="71"/>
      <c r="J116" s="72"/>
    </row>
    <row r="117" ht="15.75" customHeight="1">
      <c r="A117" s="69"/>
      <c r="B117" s="54" t="s">
        <v>59</v>
      </c>
      <c r="C117" s="64">
        <v>0.0</v>
      </c>
      <c r="D117" s="65">
        <v>0.0</v>
      </c>
      <c r="E117" s="66">
        <v>0.112970274484488</v>
      </c>
      <c r="F117" s="66">
        <v>8.47937778174079E-4</v>
      </c>
      <c r="G117" s="66">
        <v>2.2105345772499</v>
      </c>
      <c r="H117" s="66">
        <v>19.5674002505272</v>
      </c>
      <c r="I117" s="67">
        <v>2.31055436633535</v>
      </c>
      <c r="J117" s="81">
        <v>0.59</v>
      </c>
    </row>
    <row r="118" ht="15.75" customHeight="1">
      <c r="A118" s="69"/>
      <c r="B118" s="69"/>
      <c r="C118" s="64">
        <v>15.0</v>
      </c>
      <c r="D118" s="65">
        <v>1.19426147722603</v>
      </c>
      <c r="E118" s="69"/>
      <c r="F118" s="69"/>
      <c r="G118" s="69"/>
      <c r="H118" s="69"/>
      <c r="I118" s="7"/>
      <c r="J118" s="70"/>
    </row>
    <row r="119" ht="15.75" customHeight="1">
      <c r="A119" s="69"/>
      <c r="B119" s="69"/>
      <c r="C119" s="64">
        <v>25.0</v>
      </c>
      <c r="D119" s="65">
        <v>1.61510947415645</v>
      </c>
      <c r="E119" s="69"/>
      <c r="F119" s="69"/>
      <c r="G119" s="69"/>
      <c r="H119" s="69"/>
      <c r="I119" s="7"/>
      <c r="J119" s="70"/>
    </row>
    <row r="120" ht="15.75" customHeight="1">
      <c r="A120" s="69"/>
      <c r="B120" s="69"/>
      <c r="C120" s="64">
        <v>35.0</v>
      </c>
      <c r="D120" s="65">
        <v>1.86901902684663</v>
      </c>
      <c r="E120" s="69"/>
      <c r="F120" s="69"/>
      <c r="G120" s="69"/>
      <c r="H120" s="69"/>
      <c r="I120" s="7"/>
      <c r="J120" s="70"/>
    </row>
    <row r="121" ht="15.75" customHeight="1">
      <c r="A121" s="69"/>
      <c r="B121" s="69"/>
      <c r="C121" s="64">
        <v>48.0</v>
      </c>
      <c r="D121" s="65">
        <v>2.0530232346599</v>
      </c>
      <c r="E121" s="69"/>
      <c r="F121" s="69"/>
      <c r="G121" s="69"/>
      <c r="H121" s="69"/>
      <c r="I121" s="7"/>
      <c r="J121" s="70"/>
    </row>
    <row r="122" ht="15.75" customHeight="1">
      <c r="A122" s="69"/>
      <c r="B122" s="69"/>
      <c r="C122" s="64">
        <v>66.0</v>
      </c>
      <c r="D122" s="65">
        <v>2.16577751057813</v>
      </c>
      <c r="E122" s="69"/>
      <c r="F122" s="69"/>
      <c r="G122" s="69"/>
      <c r="H122" s="69"/>
      <c r="I122" s="7"/>
      <c r="J122" s="70"/>
    </row>
    <row r="123" ht="15.75" customHeight="1">
      <c r="A123" s="69"/>
      <c r="B123" s="69"/>
      <c r="C123" s="64">
        <v>98.0</v>
      </c>
      <c r="D123" s="65">
        <v>2.21043338309714</v>
      </c>
      <c r="E123" s="69"/>
      <c r="F123" s="69"/>
      <c r="G123" s="69"/>
      <c r="H123" s="69"/>
      <c r="I123" s="7"/>
      <c r="J123" s="70"/>
    </row>
    <row r="124" ht="15.75" customHeight="1">
      <c r="A124" s="69"/>
      <c r="B124" s="69"/>
      <c r="C124" s="64">
        <v>149.0</v>
      </c>
      <c r="D124" s="65">
        <v>2.18610375573169</v>
      </c>
      <c r="E124" s="69"/>
      <c r="F124" s="69"/>
      <c r="G124" s="69"/>
      <c r="H124" s="69"/>
      <c r="I124" s="7"/>
      <c r="J124" s="70"/>
    </row>
    <row r="125" ht="15.75" customHeight="1">
      <c r="A125" s="69"/>
      <c r="B125" s="56"/>
      <c r="C125" s="64">
        <v>220.0</v>
      </c>
      <c r="D125" s="65">
        <v>2.13129456276812</v>
      </c>
      <c r="E125" s="56"/>
      <c r="F125" s="56"/>
      <c r="G125" s="56"/>
      <c r="H125" s="56"/>
      <c r="I125" s="71"/>
      <c r="J125" s="72"/>
    </row>
    <row r="126" ht="15.75" customHeight="1">
      <c r="A126" s="69"/>
      <c r="B126" s="73" t="s">
        <v>60</v>
      </c>
      <c r="C126" s="74">
        <f t="shared" ref="C126:D126" si="25">AVERAGE(C99,C108,C117)</f>
        <v>0</v>
      </c>
      <c r="D126" s="65">
        <f t="shared" si="25"/>
        <v>0</v>
      </c>
      <c r="E126" s="66">
        <f t="shared" ref="E126:J126" si="26">AVERAGE(E99:E125)</f>
        <v>0.1077290521</v>
      </c>
      <c r="F126" s="66">
        <f t="shared" si="26"/>
        <v>0.0008676155296</v>
      </c>
      <c r="G126" s="66">
        <f t="shared" si="26"/>
        <v>2.684998088</v>
      </c>
      <c r="H126" s="66">
        <f t="shared" si="26"/>
        <v>25.04323972</v>
      </c>
      <c r="I126" s="67">
        <f t="shared" si="26"/>
        <v>2.799995414</v>
      </c>
      <c r="J126" s="75">
        <f t="shared" si="26"/>
        <v>0.618</v>
      </c>
    </row>
    <row r="127" ht="15.75" customHeight="1">
      <c r="A127" s="69"/>
      <c r="B127" s="69"/>
      <c r="C127" s="74">
        <f t="shared" ref="C127:D127" si="27">AVERAGE(C100,C109,C118)</f>
        <v>15</v>
      </c>
      <c r="D127" s="65">
        <f t="shared" si="27"/>
        <v>1.214922932</v>
      </c>
      <c r="E127" s="69"/>
      <c r="F127" s="69"/>
      <c r="G127" s="69"/>
      <c r="H127" s="69"/>
      <c r="I127" s="7"/>
      <c r="J127" s="70"/>
    </row>
    <row r="128" ht="15.75" customHeight="1">
      <c r="A128" s="69"/>
      <c r="B128" s="69"/>
      <c r="C128" s="74">
        <f t="shared" ref="C128:D128" si="28">AVERAGE(C101,C110,C119)</f>
        <v>25</v>
      </c>
      <c r="D128" s="65">
        <f t="shared" si="28"/>
        <v>1.703356259</v>
      </c>
      <c r="E128" s="69"/>
      <c r="F128" s="69"/>
      <c r="G128" s="69"/>
      <c r="H128" s="69"/>
      <c r="I128" s="7"/>
      <c r="J128" s="70"/>
    </row>
    <row r="129" ht="15.75" customHeight="1">
      <c r="A129" s="69"/>
      <c r="B129" s="69"/>
      <c r="C129" s="74">
        <f t="shared" ref="C129:D129" si="29">AVERAGE(C102,C111,C120)</f>
        <v>35</v>
      </c>
      <c r="D129" s="65">
        <f t="shared" si="29"/>
        <v>2.032127532</v>
      </c>
      <c r="E129" s="69"/>
      <c r="F129" s="69"/>
      <c r="G129" s="69"/>
      <c r="H129" s="69"/>
      <c r="I129" s="7"/>
      <c r="J129" s="70"/>
    </row>
    <row r="130" ht="15.75" customHeight="1">
      <c r="A130" s="69"/>
      <c r="B130" s="69"/>
      <c r="C130" s="74">
        <f t="shared" ref="C130:D130" si="30">AVERAGE(C103,C112,C121)</f>
        <v>48</v>
      </c>
      <c r="D130" s="65">
        <f t="shared" si="30"/>
        <v>2.304490267</v>
      </c>
      <c r="E130" s="69"/>
      <c r="F130" s="69"/>
      <c r="G130" s="69"/>
      <c r="H130" s="69"/>
      <c r="I130" s="7"/>
      <c r="J130" s="70"/>
    </row>
    <row r="131" ht="15.75" customHeight="1">
      <c r="A131" s="69"/>
      <c r="B131" s="69"/>
      <c r="C131" s="74">
        <f t="shared" ref="C131:D131" si="31">AVERAGE(C104,C113,C122)</f>
        <v>66</v>
      </c>
      <c r="D131" s="65">
        <f t="shared" si="31"/>
        <v>2.509639159</v>
      </c>
      <c r="E131" s="69"/>
      <c r="F131" s="69"/>
      <c r="G131" s="69"/>
      <c r="H131" s="69"/>
      <c r="I131" s="7"/>
      <c r="J131" s="70"/>
    </row>
    <row r="132" ht="15.75" customHeight="1">
      <c r="A132" s="69"/>
      <c r="B132" s="69"/>
      <c r="C132" s="74">
        <f t="shared" ref="C132:D132" si="32">AVERAGE(C105,C114,C123)</f>
        <v>98.66666667</v>
      </c>
      <c r="D132" s="65">
        <f t="shared" si="32"/>
        <v>2.645540068</v>
      </c>
      <c r="E132" s="69"/>
      <c r="F132" s="69"/>
      <c r="G132" s="69"/>
      <c r="H132" s="69"/>
      <c r="I132" s="7"/>
      <c r="J132" s="70"/>
    </row>
    <row r="133" ht="15.75" customHeight="1">
      <c r="A133" s="69"/>
      <c r="B133" s="69"/>
      <c r="C133" s="74">
        <f t="shared" ref="C133:D133" si="33">AVERAGE(C106,C115,C124)</f>
        <v>149.3333333</v>
      </c>
      <c r="D133" s="65">
        <f t="shared" si="33"/>
        <v>2.663312036</v>
      </c>
      <c r="E133" s="69"/>
      <c r="F133" s="69"/>
      <c r="G133" s="69"/>
      <c r="H133" s="69"/>
      <c r="I133" s="7"/>
      <c r="J133" s="70"/>
    </row>
    <row r="134" ht="15.75" customHeight="1">
      <c r="A134" s="69"/>
      <c r="B134" s="56"/>
      <c r="C134" s="74">
        <f t="shared" ref="C134:D134" si="34">AVERAGE(C107,C116,C125)</f>
        <v>219.6666667</v>
      </c>
      <c r="D134" s="65">
        <f t="shared" si="34"/>
        <v>2.618577481</v>
      </c>
      <c r="E134" s="56"/>
      <c r="F134" s="56"/>
      <c r="G134" s="56"/>
      <c r="H134" s="56"/>
      <c r="I134" s="71"/>
      <c r="J134" s="72"/>
    </row>
    <row r="135" ht="15.75" customHeight="1">
      <c r="A135" s="69"/>
      <c r="B135" s="76" t="s">
        <v>61</v>
      </c>
      <c r="C135" s="64"/>
      <c r="D135" s="65">
        <f t="shared" ref="D135:J135" si="35">_xlfn.STDEV.P(D99,D108,D117)</f>
        <v>0</v>
      </c>
      <c r="E135" s="66">
        <f t="shared" si="35"/>
        <v>0.003892806797</v>
      </c>
      <c r="F135" s="66">
        <f t="shared" si="35"/>
        <v>0.0007165736267</v>
      </c>
      <c r="G135" s="66">
        <f t="shared" si="35"/>
        <v>0.3726697733</v>
      </c>
      <c r="H135" s="66">
        <f t="shared" si="35"/>
        <v>4.06231533</v>
      </c>
      <c r="I135" s="67">
        <f t="shared" si="35"/>
        <v>0.3516391735</v>
      </c>
      <c r="J135" s="75">
        <f t="shared" si="35"/>
        <v>0.02039607805</v>
      </c>
    </row>
    <row r="136" ht="15.75" customHeight="1">
      <c r="A136" s="69"/>
      <c r="B136" s="69"/>
      <c r="C136" s="64"/>
      <c r="D136" s="65">
        <f t="shared" ref="D136:D143" si="36">_xlfn.STDEV.P(D100,D109,D118)</f>
        <v>0.02555061259</v>
      </c>
      <c r="E136" s="69"/>
      <c r="F136" s="69"/>
      <c r="G136" s="69"/>
      <c r="H136" s="69"/>
      <c r="I136" s="7"/>
      <c r="J136" s="70"/>
    </row>
    <row r="137" ht="15.75" customHeight="1">
      <c r="A137" s="69"/>
      <c r="B137" s="69"/>
      <c r="C137" s="64"/>
      <c r="D137" s="65">
        <f t="shared" si="36"/>
        <v>0.07215856123</v>
      </c>
      <c r="E137" s="69"/>
      <c r="F137" s="69"/>
      <c r="G137" s="69"/>
      <c r="H137" s="69"/>
      <c r="I137" s="7"/>
      <c r="J137" s="70"/>
    </row>
    <row r="138" ht="15.75" customHeight="1">
      <c r="A138" s="69"/>
      <c r="B138" s="69"/>
      <c r="C138" s="64"/>
      <c r="D138" s="65">
        <f t="shared" si="36"/>
        <v>0.126166291</v>
      </c>
      <c r="E138" s="69"/>
      <c r="F138" s="69"/>
      <c r="G138" s="69"/>
      <c r="H138" s="69"/>
      <c r="I138" s="7"/>
      <c r="J138" s="70"/>
    </row>
    <row r="139" ht="15.75" customHeight="1">
      <c r="A139" s="69"/>
      <c r="B139" s="69"/>
      <c r="C139" s="64"/>
      <c r="D139" s="65">
        <f t="shared" si="36"/>
        <v>0.1907934233</v>
      </c>
      <c r="E139" s="69"/>
      <c r="F139" s="69"/>
      <c r="G139" s="69"/>
      <c r="H139" s="69"/>
      <c r="I139" s="7"/>
      <c r="J139" s="70"/>
    </row>
    <row r="140" ht="15.75" customHeight="1">
      <c r="A140" s="69"/>
      <c r="B140" s="69"/>
      <c r="C140" s="64"/>
      <c r="D140" s="65">
        <f t="shared" si="36"/>
        <v>0.2596658475</v>
      </c>
      <c r="E140" s="69"/>
      <c r="F140" s="69"/>
      <c r="G140" s="69"/>
      <c r="H140" s="69"/>
      <c r="I140" s="7"/>
      <c r="J140" s="70"/>
    </row>
    <row r="141" ht="15.75" customHeight="1">
      <c r="A141" s="69"/>
      <c r="B141" s="69"/>
      <c r="C141" s="64"/>
      <c r="D141" s="65">
        <f t="shared" si="36"/>
        <v>0.3316445795</v>
      </c>
      <c r="E141" s="69"/>
      <c r="F141" s="69"/>
      <c r="G141" s="69"/>
      <c r="H141" s="69"/>
      <c r="I141" s="7"/>
      <c r="J141" s="70"/>
    </row>
    <row r="142" ht="15.75" customHeight="1">
      <c r="A142" s="69"/>
      <c r="B142" s="69"/>
      <c r="C142" s="64"/>
      <c r="D142" s="65">
        <f t="shared" si="36"/>
        <v>0.3747906863</v>
      </c>
      <c r="E142" s="69"/>
      <c r="F142" s="69"/>
      <c r="G142" s="69"/>
      <c r="H142" s="69"/>
      <c r="I142" s="7"/>
      <c r="J142" s="70"/>
    </row>
    <row r="143" ht="15.75" customHeight="1">
      <c r="A143" s="56"/>
      <c r="B143" s="56"/>
      <c r="C143" s="64"/>
      <c r="D143" s="65">
        <f t="shared" si="36"/>
        <v>0.4034123375</v>
      </c>
      <c r="E143" s="56"/>
      <c r="F143" s="56"/>
      <c r="G143" s="56"/>
      <c r="H143" s="56"/>
      <c r="I143" s="71"/>
      <c r="J143" s="72"/>
    </row>
    <row r="144" ht="15.75" customHeight="1">
      <c r="A144" s="54"/>
      <c r="B144" s="64"/>
      <c r="C144" s="64"/>
      <c r="D144" s="64"/>
      <c r="E144" s="77"/>
      <c r="F144" s="77"/>
      <c r="G144" s="77"/>
      <c r="H144" s="77"/>
      <c r="I144" s="78"/>
      <c r="J144" s="79"/>
    </row>
    <row r="145" ht="15.75" customHeight="1">
      <c r="A145" s="69"/>
      <c r="B145" s="82" t="s">
        <v>64</v>
      </c>
      <c r="C145" s="20"/>
      <c r="D145" s="20"/>
      <c r="E145" s="20"/>
      <c r="F145" s="20"/>
      <c r="G145" s="20"/>
      <c r="H145" s="20"/>
      <c r="I145" s="20"/>
      <c r="J145" s="21"/>
    </row>
    <row r="146" ht="15.75" customHeight="1">
      <c r="A146" s="56"/>
      <c r="B146" s="57" t="s">
        <v>0</v>
      </c>
      <c r="C146" s="58" t="s">
        <v>48</v>
      </c>
      <c r="D146" s="58" t="s">
        <v>49</v>
      </c>
      <c r="E146" s="59" t="s">
        <v>50</v>
      </c>
      <c r="F146" s="59" t="s">
        <v>51</v>
      </c>
      <c r="G146" s="59" t="s">
        <v>52</v>
      </c>
      <c r="H146" s="59" t="s">
        <v>53</v>
      </c>
      <c r="I146" s="60" t="s">
        <v>54</v>
      </c>
      <c r="J146" s="80" t="s">
        <v>55</v>
      </c>
    </row>
    <row r="147" ht="15.75" customHeight="1">
      <c r="A147" s="83" t="s">
        <v>64</v>
      </c>
      <c r="B147" s="54" t="s">
        <v>57</v>
      </c>
      <c r="C147" s="64">
        <v>0.0</v>
      </c>
      <c r="D147" s="65">
        <v>0.0</v>
      </c>
      <c r="E147" s="66">
        <v>0.0973698777315365</v>
      </c>
      <c r="F147" s="66">
        <v>0.0</v>
      </c>
      <c r="G147" s="66">
        <v>2.80004011710536</v>
      </c>
      <c r="H147" s="66">
        <v>28.7567385554852</v>
      </c>
      <c r="I147" s="67">
        <v>2.80004011710536</v>
      </c>
      <c r="J147" s="81">
        <v>0.607</v>
      </c>
    </row>
    <row r="148" ht="15.75" customHeight="1">
      <c r="A148" s="69"/>
      <c r="B148" s="69"/>
      <c r="C148" s="64">
        <v>15.0</v>
      </c>
      <c r="D148" s="65">
        <v>1.1380481334474</v>
      </c>
      <c r="E148" s="69"/>
      <c r="F148" s="69"/>
      <c r="G148" s="69"/>
      <c r="H148" s="69"/>
      <c r="I148" s="7"/>
      <c r="J148" s="70"/>
    </row>
    <row r="149" ht="15.75" customHeight="1">
      <c r="A149" s="69"/>
      <c r="B149" s="69"/>
      <c r="C149" s="64">
        <v>25.0</v>
      </c>
      <c r="D149" s="65">
        <v>1.62620966485723</v>
      </c>
      <c r="E149" s="69"/>
      <c r="F149" s="69"/>
      <c r="G149" s="69"/>
      <c r="H149" s="69"/>
      <c r="I149" s="7"/>
      <c r="J149" s="70"/>
    </row>
    <row r="150" ht="15.75" customHeight="1">
      <c r="A150" s="69"/>
      <c r="B150" s="69"/>
      <c r="C150" s="64">
        <v>35.0</v>
      </c>
      <c r="D150" s="65">
        <v>1.97098802529418</v>
      </c>
      <c r="E150" s="69"/>
      <c r="F150" s="69"/>
      <c r="G150" s="69"/>
      <c r="H150" s="69"/>
      <c r="I150" s="7"/>
      <c r="J150" s="70"/>
    </row>
    <row r="151" ht="15.75" customHeight="1">
      <c r="A151" s="69"/>
      <c r="B151" s="69"/>
      <c r="C151" s="64">
        <v>48.0</v>
      </c>
      <c r="D151" s="65">
        <v>2.27250521157515</v>
      </c>
      <c r="E151" s="69"/>
      <c r="F151" s="69"/>
      <c r="G151" s="69"/>
      <c r="H151" s="69"/>
      <c r="I151" s="7"/>
      <c r="J151" s="70"/>
    </row>
    <row r="152" ht="15.75" customHeight="1">
      <c r="A152" s="69"/>
      <c r="B152" s="69"/>
      <c r="C152" s="64">
        <v>66.0</v>
      </c>
      <c r="D152" s="65">
        <v>2.51793640155075</v>
      </c>
      <c r="E152" s="69"/>
      <c r="F152" s="69"/>
      <c r="G152" s="69"/>
      <c r="H152" s="69"/>
      <c r="I152" s="7"/>
      <c r="J152" s="70"/>
    </row>
    <row r="153" ht="15.75" customHeight="1">
      <c r="A153" s="69"/>
      <c r="B153" s="69"/>
      <c r="C153" s="64">
        <v>98.0</v>
      </c>
      <c r="D153" s="65">
        <v>2.70732865337473</v>
      </c>
      <c r="E153" s="69"/>
      <c r="F153" s="69"/>
      <c r="G153" s="69"/>
      <c r="H153" s="69"/>
      <c r="I153" s="7"/>
      <c r="J153" s="70"/>
    </row>
    <row r="154" ht="15.75" customHeight="1">
      <c r="A154" s="69"/>
      <c r="B154" s="69"/>
      <c r="C154" s="64">
        <v>149.0</v>
      </c>
      <c r="D154" s="65">
        <v>2.78430342965435</v>
      </c>
      <c r="E154" s="69"/>
      <c r="F154" s="69"/>
      <c r="G154" s="69"/>
      <c r="H154" s="69"/>
      <c r="I154" s="7"/>
      <c r="J154" s="70"/>
    </row>
    <row r="155" ht="15.75" customHeight="1">
      <c r="A155" s="69"/>
      <c r="B155" s="56"/>
      <c r="C155" s="64">
        <v>220.0</v>
      </c>
      <c r="D155" s="65">
        <v>2.79870768191063</v>
      </c>
      <c r="E155" s="56"/>
      <c r="F155" s="56"/>
      <c r="G155" s="56"/>
      <c r="H155" s="56"/>
      <c r="I155" s="71"/>
      <c r="J155" s="72"/>
    </row>
    <row r="156" ht="15.75" customHeight="1">
      <c r="A156" s="69"/>
      <c r="B156" s="54" t="s">
        <v>58</v>
      </c>
      <c r="C156" s="64">
        <v>0.0</v>
      </c>
      <c r="D156" s="65">
        <v>0.0</v>
      </c>
      <c r="E156" s="66">
        <v>0.104354079623162</v>
      </c>
      <c r="F156" s="66">
        <v>4.77121283186698E-4</v>
      </c>
      <c r="G156" s="66">
        <v>2.06759807179467</v>
      </c>
      <c r="H156" s="66">
        <v>19.8132941161579</v>
      </c>
      <c r="I156" s="67">
        <v>2.12889657480063</v>
      </c>
      <c r="J156" s="81">
        <v>0.591</v>
      </c>
    </row>
    <row r="157" ht="15.75" customHeight="1">
      <c r="A157" s="69"/>
      <c r="B157" s="69"/>
      <c r="C157" s="64">
        <v>15.0</v>
      </c>
      <c r="D157" s="65">
        <v>1.10463363575812</v>
      </c>
      <c r="E157" s="69"/>
      <c r="F157" s="69"/>
      <c r="G157" s="69"/>
      <c r="H157" s="69"/>
      <c r="I157" s="7"/>
      <c r="J157" s="70"/>
    </row>
    <row r="158" ht="15.75" customHeight="1">
      <c r="A158" s="69"/>
      <c r="B158" s="69"/>
      <c r="C158" s="64">
        <v>25.0</v>
      </c>
      <c r="D158" s="65">
        <v>1.49539481271915</v>
      </c>
      <c r="E158" s="69"/>
      <c r="F158" s="69"/>
      <c r="G158" s="69"/>
      <c r="H158" s="69"/>
      <c r="I158" s="7"/>
      <c r="J158" s="70"/>
    </row>
    <row r="159" ht="15.75" customHeight="1">
      <c r="A159" s="69"/>
      <c r="B159" s="69"/>
      <c r="C159" s="64">
        <v>35.0</v>
      </c>
      <c r="D159" s="65">
        <v>1.73237033615632</v>
      </c>
      <c r="E159" s="69"/>
      <c r="F159" s="69"/>
      <c r="G159" s="69"/>
      <c r="H159" s="69"/>
      <c r="I159" s="7"/>
      <c r="J159" s="70"/>
    </row>
    <row r="160" ht="15.75" customHeight="1">
      <c r="A160" s="69"/>
      <c r="B160" s="69"/>
      <c r="C160" s="64">
        <v>48.0</v>
      </c>
      <c r="D160" s="65">
        <v>1.90583249222255</v>
      </c>
      <c r="E160" s="69"/>
      <c r="F160" s="69"/>
      <c r="G160" s="69"/>
      <c r="H160" s="69"/>
      <c r="I160" s="7"/>
      <c r="J160" s="70"/>
    </row>
    <row r="161" ht="15.75" customHeight="1">
      <c r="A161" s="69"/>
      <c r="B161" s="69"/>
      <c r="C161" s="64">
        <v>66.0</v>
      </c>
      <c r="D161" s="65">
        <v>2.01508992576389</v>
      </c>
      <c r="E161" s="69"/>
      <c r="F161" s="69"/>
      <c r="G161" s="69"/>
      <c r="H161" s="69"/>
      <c r="I161" s="7"/>
      <c r="J161" s="70"/>
    </row>
    <row r="162" ht="15.75" customHeight="1">
      <c r="A162" s="69"/>
      <c r="B162" s="69"/>
      <c r="C162" s="64">
        <v>99.0</v>
      </c>
      <c r="D162" s="65">
        <v>2.06592677690824</v>
      </c>
      <c r="E162" s="69"/>
      <c r="F162" s="69"/>
      <c r="G162" s="69"/>
      <c r="H162" s="69"/>
      <c r="I162" s="7"/>
      <c r="J162" s="70"/>
    </row>
    <row r="163" ht="15.75" customHeight="1">
      <c r="A163" s="69"/>
      <c r="B163" s="69"/>
      <c r="C163" s="64">
        <v>149.0</v>
      </c>
      <c r="D163" s="65">
        <v>2.05759356136525</v>
      </c>
      <c r="E163" s="69"/>
      <c r="F163" s="69"/>
      <c r="G163" s="69"/>
      <c r="H163" s="69"/>
      <c r="I163" s="7"/>
      <c r="J163" s="70"/>
    </row>
    <row r="164" ht="15.75" customHeight="1">
      <c r="A164" s="69"/>
      <c r="B164" s="56"/>
      <c r="C164" s="64">
        <v>219.0</v>
      </c>
      <c r="D164" s="65">
        <v>2.02688569760877</v>
      </c>
      <c r="E164" s="56"/>
      <c r="F164" s="56"/>
      <c r="G164" s="56"/>
      <c r="H164" s="56"/>
      <c r="I164" s="71"/>
      <c r="J164" s="72"/>
    </row>
    <row r="165" ht="15.75" customHeight="1">
      <c r="A165" s="69"/>
      <c r="B165" s="54" t="s">
        <v>59</v>
      </c>
      <c r="C165" s="64">
        <v>0.0</v>
      </c>
      <c r="D165" s="65">
        <v>0.0</v>
      </c>
      <c r="E165" s="66">
        <v>0.089330370198459</v>
      </c>
      <c r="F165" s="66">
        <v>0.00495653811687283</v>
      </c>
      <c r="G165" s="66">
        <v>2.34538352754345</v>
      </c>
      <c r="H165" s="66">
        <v>26.255164087341</v>
      </c>
      <c r="I165" s="67">
        <v>2.91505800258752</v>
      </c>
      <c r="J165" s="81">
        <v>0.599</v>
      </c>
    </row>
    <row r="166" ht="15.75" customHeight="1">
      <c r="A166" s="69"/>
      <c r="B166" s="69"/>
      <c r="C166" s="64">
        <v>15.0</v>
      </c>
      <c r="D166" s="65">
        <v>1.04716512445085</v>
      </c>
      <c r="E166" s="69"/>
      <c r="F166" s="69"/>
      <c r="G166" s="69"/>
      <c r="H166" s="69"/>
      <c r="I166" s="7"/>
      <c r="J166" s="70"/>
    </row>
    <row r="167" ht="15.75" customHeight="1">
      <c r="A167" s="69"/>
      <c r="B167" s="69"/>
      <c r="C167" s="64">
        <v>25.0</v>
      </c>
      <c r="D167" s="65">
        <v>1.49516275262628</v>
      </c>
      <c r="E167" s="69"/>
      <c r="F167" s="69"/>
      <c r="G167" s="69"/>
      <c r="H167" s="69"/>
      <c r="I167" s="7"/>
      <c r="J167" s="70"/>
    </row>
    <row r="168" ht="15.75" customHeight="1">
      <c r="A168" s="69"/>
      <c r="B168" s="69"/>
      <c r="C168" s="64">
        <v>35.0</v>
      </c>
      <c r="D168" s="65">
        <v>1.80692423775585</v>
      </c>
      <c r="E168" s="69"/>
      <c r="F168" s="69"/>
      <c r="G168" s="69"/>
      <c r="H168" s="69"/>
      <c r="I168" s="7"/>
      <c r="J168" s="70"/>
    </row>
    <row r="169" ht="15.75" customHeight="1">
      <c r="A169" s="69"/>
      <c r="B169" s="69"/>
      <c r="C169" s="64">
        <v>48.0</v>
      </c>
      <c r="D169" s="65">
        <v>2.06945427120418</v>
      </c>
      <c r="E169" s="69"/>
      <c r="F169" s="69"/>
      <c r="G169" s="69"/>
      <c r="H169" s="69"/>
      <c r="I169" s="7"/>
      <c r="J169" s="70"/>
    </row>
    <row r="170" ht="15.75" customHeight="1">
      <c r="A170" s="69"/>
      <c r="B170" s="69"/>
      <c r="C170" s="64">
        <v>66.0</v>
      </c>
      <c r="D170" s="65">
        <v>2.26084011063275</v>
      </c>
      <c r="E170" s="69"/>
      <c r="F170" s="69"/>
      <c r="G170" s="69"/>
      <c r="H170" s="69"/>
      <c r="I170" s="7"/>
      <c r="J170" s="70"/>
    </row>
    <row r="171" ht="15.75" customHeight="1">
      <c r="A171" s="69"/>
      <c r="B171" s="69"/>
      <c r="C171" s="64">
        <v>98.0</v>
      </c>
      <c r="D171" s="65">
        <v>2.34516105613417</v>
      </c>
      <c r="E171" s="69"/>
      <c r="F171" s="69"/>
      <c r="G171" s="69"/>
      <c r="H171" s="69"/>
      <c r="I171" s="7"/>
      <c r="J171" s="70"/>
    </row>
    <row r="172" ht="15.75" customHeight="1">
      <c r="A172" s="69"/>
      <c r="B172" s="69"/>
      <c r="C172" s="64">
        <v>148.0</v>
      </c>
      <c r="D172" s="65">
        <v>2.24220841212747</v>
      </c>
      <c r="E172" s="69"/>
      <c r="F172" s="69"/>
      <c r="G172" s="69"/>
      <c r="H172" s="69"/>
      <c r="I172" s="7"/>
      <c r="J172" s="70"/>
    </row>
    <row r="173" ht="15.75" customHeight="1">
      <c r="A173" s="69"/>
      <c r="B173" s="56"/>
      <c r="C173" s="64">
        <v>219.0</v>
      </c>
      <c r="D173" s="65">
        <v>2.00631782231578</v>
      </c>
      <c r="E173" s="56"/>
      <c r="F173" s="56"/>
      <c r="G173" s="56"/>
      <c r="H173" s="56"/>
      <c r="I173" s="71"/>
      <c r="J173" s="72"/>
    </row>
    <row r="174" ht="15.75" customHeight="1">
      <c r="A174" s="69"/>
      <c r="B174" s="73" t="s">
        <v>60</v>
      </c>
      <c r="C174" s="74">
        <f t="shared" ref="C174:D174" si="37">AVERAGE(C147,C156,C165)</f>
        <v>0</v>
      </c>
      <c r="D174" s="65">
        <f t="shared" si="37"/>
        <v>0</v>
      </c>
      <c r="E174" s="66">
        <f t="shared" ref="E174:J174" si="38">AVERAGE(E147:E173)</f>
        <v>0.09701810918</v>
      </c>
      <c r="F174" s="66">
        <f t="shared" si="38"/>
        <v>0.0018112198</v>
      </c>
      <c r="G174" s="66">
        <f t="shared" si="38"/>
        <v>2.404340572</v>
      </c>
      <c r="H174" s="66">
        <f t="shared" si="38"/>
        <v>24.94173225</v>
      </c>
      <c r="I174" s="67">
        <f t="shared" si="38"/>
        <v>2.614664898</v>
      </c>
      <c r="J174" s="75">
        <f t="shared" si="38"/>
        <v>0.599</v>
      </c>
    </row>
    <row r="175" ht="15.75" customHeight="1">
      <c r="A175" s="69"/>
      <c r="B175" s="69"/>
      <c r="C175" s="74">
        <f t="shared" ref="C175:D175" si="39">AVERAGE(C148,C157,C166)</f>
        <v>15</v>
      </c>
      <c r="D175" s="65">
        <f t="shared" si="39"/>
        <v>1.096615631</v>
      </c>
      <c r="E175" s="69"/>
      <c r="F175" s="69"/>
      <c r="G175" s="69"/>
      <c r="H175" s="69"/>
      <c r="I175" s="7"/>
      <c r="J175" s="70"/>
    </row>
    <row r="176" ht="15.75" customHeight="1">
      <c r="A176" s="69"/>
      <c r="B176" s="69"/>
      <c r="C176" s="74">
        <f t="shared" ref="C176:D176" si="40">AVERAGE(C149,C158,C167)</f>
        <v>25</v>
      </c>
      <c r="D176" s="65">
        <f t="shared" si="40"/>
        <v>1.53892241</v>
      </c>
      <c r="E176" s="69"/>
      <c r="F176" s="69"/>
      <c r="G176" s="69"/>
      <c r="H176" s="69"/>
      <c r="I176" s="7"/>
      <c r="J176" s="70"/>
    </row>
    <row r="177" ht="15.75" customHeight="1">
      <c r="A177" s="69"/>
      <c r="B177" s="69"/>
      <c r="C177" s="74">
        <f t="shared" ref="C177:D177" si="41">AVERAGE(C150,C159,C168)</f>
        <v>35</v>
      </c>
      <c r="D177" s="65">
        <f t="shared" si="41"/>
        <v>1.836760866</v>
      </c>
      <c r="E177" s="69"/>
      <c r="F177" s="69"/>
      <c r="G177" s="69"/>
      <c r="H177" s="69"/>
      <c r="I177" s="7"/>
      <c r="J177" s="70"/>
    </row>
    <row r="178" ht="15.75" customHeight="1">
      <c r="A178" s="69"/>
      <c r="B178" s="69"/>
      <c r="C178" s="74">
        <f t="shared" ref="C178:D178" si="42">AVERAGE(C151,C160,C169)</f>
        <v>48</v>
      </c>
      <c r="D178" s="65">
        <f t="shared" si="42"/>
        <v>2.082597325</v>
      </c>
      <c r="E178" s="69"/>
      <c r="F178" s="69"/>
      <c r="G178" s="69"/>
      <c r="H178" s="69"/>
      <c r="I178" s="7"/>
      <c r="J178" s="70"/>
    </row>
    <row r="179" ht="15.75" customHeight="1">
      <c r="A179" s="69"/>
      <c r="B179" s="69"/>
      <c r="C179" s="74">
        <f t="shared" ref="C179:D179" si="43">AVERAGE(C152,C161,C170)</f>
        <v>66</v>
      </c>
      <c r="D179" s="65">
        <f t="shared" si="43"/>
        <v>2.264622146</v>
      </c>
      <c r="E179" s="69"/>
      <c r="F179" s="69"/>
      <c r="G179" s="69"/>
      <c r="H179" s="69"/>
      <c r="I179" s="7"/>
      <c r="J179" s="70"/>
    </row>
    <row r="180" ht="15.75" customHeight="1">
      <c r="A180" s="69"/>
      <c r="B180" s="69"/>
      <c r="C180" s="74">
        <f t="shared" ref="C180:D180" si="44">AVERAGE(C153,C162,C171)</f>
        <v>98.33333333</v>
      </c>
      <c r="D180" s="65">
        <f t="shared" si="44"/>
        <v>2.372805495</v>
      </c>
      <c r="E180" s="69"/>
      <c r="F180" s="69"/>
      <c r="G180" s="69"/>
      <c r="H180" s="69"/>
      <c r="I180" s="7"/>
      <c r="J180" s="70"/>
    </row>
    <row r="181" ht="15.75" customHeight="1">
      <c r="A181" s="69"/>
      <c r="B181" s="69"/>
      <c r="C181" s="74">
        <f t="shared" ref="C181:D181" si="45">AVERAGE(C154,C163,C172)</f>
        <v>148.6666667</v>
      </c>
      <c r="D181" s="65">
        <f t="shared" si="45"/>
        <v>2.361368468</v>
      </c>
      <c r="E181" s="69"/>
      <c r="F181" s="69"/>
      <c r="G181" s="69"/>
      <c r="H181" s="69"/>
      <c r="I181" s="7"/>
      <c r="J181" s="70"/>
    </row>
    <row r="182" ht="15.75" customHeight="1">
      <c r="A182" s="69"/>
      <c r="B182" s="56"/>
      <c r="C182" s="74">
        <f t="shared" ref="C182:D182" si="46">AVERAGE(C155,C164,C173)</f>
        <v>219.3333333</v>
      </c>
      <c r="D182" s="65">
        <f t="shared" si="46"/>
        <v>2.277303734</v>
      </c>
      <c r="E182" s="56"/>
      <c r="F182" s="56"/>
      <c r="G182" s="56"/>
      <c r="H182" s="56"/>
      <c r="I182" s="71"/>
      <c r="J182" s="72"/>
    </row>
    <row r="183" ht="15.75" customHeight="1">
      <c r="A183" s="69"/>
      <c r="B183" s="76" t="s">
        <v>61</v>
      </c>
      <c r="C183" s="64"/>
      <c r="D183" s="65">
        <f t="shared" ref="D183:J183" si="47">_xlfn.STDEV.P(D147,D156,D165)</f>
        <v>0</v>
      </c>
      <c r="E183" s="66">
        <f t="shared" si="47"/>
        <v>0.006138445354</v>
      </c>
      <c r="F183" s="66">
        <f t="shared" si="47"/>
        <v>0.002232589179</v>
      </c>
      <c r="G183" s="66">
        <f t="shared" si="47"/>
        <v>0.3019103479</v>
      </c>
      <c r="H183" s="66">
        <f t="shared" si="47"/>
        <v>3.767415294</v>
      </c>
      <c r="I183" s="67">
        <f t="shared" si="47"/>
        <v>0.3466847045</v>
      </c>
      <c r="J183" s="75">
        <f t="shared" si="47"/>
        <v>0.006531972647</v>
      </c>
    </row>
    <row r="184" ht="15.75" customHeight="1">
      <c r="A184" s="69"/>
      <c r="B184" s="69"/>
      <c r="C184" s="64"/>
      <c r="D184" s="65">
        <f t="shared" ref="D184:D191" si="48">_xlfn.STDEV.P(D148,D157,D166)</f>
        <v>0.03753351062</v>
      </c>
      <c r="E184" s="69"/>
      <c r="F184" s="69"/>
      <c r="G184" s="69"/>
      <c r="H184" s="69"/>
      <c r="I184" s="7"/>
      <c r="J184" s="70"/>
    </row>
    <row r="185" ht="15.75" customHeight="1">
      <c r="A185" s="69"/>
      <c r="B185" s="69"/>
      <c r="C185" s="64"/>
      <c r="D185" s="65">
        <f t="shared" si="48"/>
        <v>0.06172148248</v>
      </c>
      <c r="E185" s="69"/>
      <c r="F185" s="69"/>
      <c r="G185" s="69"/>
      <c r="H185" s="69"/>
      <c r="I185" s="7"/>
      <c r="J185" s="70"/>
    </row>
    <row r="186" ht="15.75" customHeight="1">
      <c r="A186" s="69"/>
      <c r="B186" s="69"/>
      <c r="C186" s="64"/>
      <c r="D186" s="65">
        <f t="shared" si="48"/>
        <v>0.09967369663</v>
      </c>
      <c r="E186" s="69"/>
      <c r="F186" s="69"/>
      <c r="G186" s="69"/>
      <c r="H186" s="69"/>
      <c r="I186" s="7"/>
      <c r="J186" s="70"/>
    </row>
    <row r="187" ht="15.75" customHeight="1">
      <c r="A187" s="69"/>
      <c r="B187" s="69"/>
      <c r="C187" s="64"/>
      <c r="D187" s="65">
        <f t="shared" si="48"/>
        <v>0.1499817226</v>
      </c>
      <c r="E187" s="69"/>
      <c r="F187" s="69"/>
      <c r="G187" s="69"/>
      <c r="H187" s="69"/>
      <c r="I187" s="7"/>
      <c r="J187" s="70"/>
    </row>
    <row r="188" ht="15.75" customHeight="1">
      <c r="A188" s="69"/>
      <c r="B188" s="69"/>
      <c r="C188" s="64"/>
      <c r="D188" s="65">
        <f t="shared" si="48"/>
        <v>0.2053036327</v>
      </c>
      <c r="E188" s="69"/>
      <c r="F188" s="69"/>
      <c r="G188" s="69"/>
      <c r="H188" s="69"/>
      <c r="I188" s="7"/>
      <c r="J188" s="70"/>
    </row>
    <row r="189" ht="15.75" customHeight="1">
      <c r="A189" s="69"/>
      <c r="B189" s="69"/>
      <c r="C189" s="64"/>
      <c r="D189" s="65">
        <f t="shared" si="48"/>
        <v>0.262579833</v>
      </c>
      <c r="E189" s="69"/>
      <c r="F189" s="69"/>
      <c r="G189" s="69"/>
      <c r="H189" s="69"/>
      <c r="I189" s="7"/>
      <c r="J189" s="70"/>
    </row>
    <row r="190" ht="15.75" customHeight="1">
      <c r="A190" s="69"/>
      <c r="B190" s="69"/>
      <c r="C190" s="64"/>
      <c r="D190" s="65">
        <f t="shared" si="48"/>
        <v>0.3084111404</v>
      </c>
      <c r="E190" s="69"/>
      <c r="F190" s="69"/>
      <c r="G190" s="69"/>
      <c r="H190" s="69"/>
      <c r="I190" s="7"/>
      <c r="J190" s="70"/>
    </row>
    <row r="191" ht="15.75" customHeight="1">
      <c r="A191" s="56"/>
      <c r="B191" s="56"/>
      <c r="C191" s="64"/>
      <c r="D191" s="65">
        <f t="shared" si="48"/>
        <v>0.3687838726</v>
      </c>
      <c r="E191" s="56"/>
      <c r="F191" s="56"/>
      <c r="G191" s="56"/>
      <c r="H191" s="56"/>
      <c r="I191" s="71"/>
      <c r="J191" s="72"/>
    </row>
    <row r="192" ht="15.75" customHeight="1">
      <c r="A192" s="54"/>
      <c r="B192" s="64"/>
      <c r="C192" s="64"/>
      <c r="D192" s="64"/>
      <c r="E192" s="77"/>
      <c r="F192" s="77"/>
      <c r="G192" s="77"/>
      <c r="H192" s="77"/>
      <c r="I192" s="78"/>
      <c r="J192" s="79"/>
    </row>
    <row r="193" ht="15.75" customHeight="1">
      <c r="A193" s="69"/>
      <c r="B193" s="82" t="s">
        <v>65</v>
      </c>
      <c r="C193" s="20"/>
      <c r="D193" s="20"/>
      <c r="E193" s="20"/>
      <c r="F193" s="20"/>
      <c r="G193" s="20"/>
      <c r="H193" s="20"/>
      <c r="I193" s="20"/>
      <c r="J193" s="21"/>
    </row>
    <row r="194" ht="15.75" customHeight="1">
      <c r="A194" s="56"/>
      <c r="B194" s="57" t="s">
        <v>0</v>
      </c>
      <c r="C194" s="58" t="s">
        <v>48</v>
      </c>
      <c r="D194" s="58" t="s">
        <v>49</v>
      </c>
      <c r="E194" s="59" t="s">
        <v>50</v>
      </c>
      <c r="F194" s="59" t="s">
        <v>51</v>
      </c>
      <c r="G194" s="59" t="s">
        <v>52</v>
      </c>
      <c r="H194" s="59" t="s">
        <v>53</v>
      </c>
      <c r="I194" s="60" t="s">
        <v>54</v>
      </c>
      <c r="J194" s="80" t="s">
        <v>55</v>
      </c>
    </row>
    <row r="195" ht="15.75" customHeight="1">
      <c r="A195" s="83" t="s">
        <v>65</v>
      </c>
      <c r="B195" s="54" t="s">
        <v>57</v>
      </c>
      <c r="C195" s="64">
        <v>0.0</v>
      </c>
      <c r="D195" s="65">
        <v>0.0</v>
      </c>
      <c r="E195" s="66">
        <v>0.0945920070368776</v>
      </c>
      <c r="F195" s="66">
        <v>0.00181707607372547</v>
      </c>
      <c r="G195" s="66">
        <v>1.74022978595225</v>
      </c>
      <c r="H195" s="66">
        <v>18.3972181209116</v>
      </c>
      <c r="I195" s="67">
        <v>1.91426383733475</v>
      </c>
      <c r="J195" s="81">
        <v>0.569</v>
      </c>
    </row>
    <row r="196" ht="15.75" customHeight="1">
      <c r="A196" s="69"/>
      <c r="B196" s="69"/>
      <c r="C196" s="64">
        <v>15.0</v>
      </c>
      <c r="D196" s="65">
        <v>0.987883928316302</v>
      </c>
      <c r="E196" s="69"/>
      <c r="F196" s="69"/>
      <c r="G196" s="69"/>
      <c r="H196" s="69"/>
      <c r="I196" s="7"/>
      <c r="J196" s="70"/>
    </row>
    <row r="197" ht="15.75" customHeight="1">
      <c r="A197" s="69"/>
      <c r="B197" s="69"/>
      <c r="C197" s="64">
        <v>26.0</v>
      </c>
      <c r="D197" s="65">
        <v>1.35080806168694</v>
      </c>
      <c r="E197" s="69"/>
      <c r="F197" s="69"/>
      <c r="G197" s="69"/>
      <c r="H197" s="69"/>
      <c r="I197" s="7"/>
      <c r="J197" s="70"/>
    </row>
    <row r="198" ht="15.75" customHeight="1">
      <c r="A198" s="69"/>
      <c r="B198" s="69"/>
      <c r="C198" s="64">
        <v>35.0</v>
      </c>
      <c r="D198" s="65">
        <v>1.52326750939414</v>
      </c>
      <c r="E198" s="69"/>
      <c r="F198" s="69"/>
      <c r="G198" s="69"/>
      <c r="H198" s="69"/>
      <c r="I198" s="7"/>
      <c r="J198" s="70"/>
    </row>
    <row r="199" ht="15.75" customHeight="1">
      <c r="A199" s="69"/>
      <c r="B199" s="69"/>
      <c r="C199" s="64">
        <v>48.0</v>
      </c>
      <c r="D199" s="65">
        <v>1.65834719383854</v>
      </c>
      <c r="E199" s="69"/>
      <c r="F199" s="69"/>
      <c r="G199" s="69"/>
      <c r="H199" s="69"/>
      <c r="I199" s="7"/>
      <c r="J199" s="70"/>
    </row>
    <row r="200" ht="15.75" customHeight="1">
      <c r="A200" s="69"/>
      <c r="B200" s="69"/>
      <c r="C200" s="64">
        <v>66.0</v>
      </c>
      <c r="D200" s="65">
        <v>1.7290859692877</v>
      </c>
      <c r="E200" s="69"/>
      <c r="F200" s="69"/>
      <c r="G200" s="69"/>
      <c r="H200" s="69"/>
      <c r="I200" s="7"/>
      <c r="J200" s="70"/>
    </row>
    <row r="201" ht="15.75" customHeight="1">
      <c r="A201" s="69"/>
      <c r="B201" s="69"/>
      <c r="C201" s="64">
        <v>99.0</v>
      </c>
      <c r="D201" s="65">
        <v>1.72948694187718</v>
      </c>
      <c r="E201" s="69"/>
      <c r="F201" s="69"/>
      <c r="G201" s="69"/>
      <c r="H201" s="69"/>
      <c r="I201" s="7"/>
      <c r="J201" s="70"/>
    </row>
    <row r="202" ht="15.75" customHeight="1">
      <c r="A202" s="69"/>
      <c r="B202" s="69"/>
      <c r="C202" s="64">
        <v>149.0</v>
      </c>
      <c r="D202" s="65">
        <v>1.6607399240688</v>
      </c>
      <c r="E202" s="69"/>
      <c r="F202" s="69"/>
      <c r="G202" s="69"/>
      <c r="H202" s="69"/>
      <c r="I202" s="7"/>
      <c r="J202" s="70"/>
    </row>
    <row r="203" ht="15.75" customHeight="1">
      <c r="A203" s="69"/>
      <c r="B203" s="56"/>
      <c r="C203" s="64">
        <v>220.0</v>
      </c>
      <c r="D203" s="65">
        <v>1.55345828691657</v>
      </c>
      <c r="E203" s="56"/>
      <c r="F203" s="56"/>
      <c r="G203" s="56"/>
      <c r="H203" s="56"/>
      <c r="I203" s="71"/>
      <c r="J203" s="72"/>
    </row>
    <row r="204" ht="15.75" customHeight="1">
      <c r="A204" s="69"/>
      <c r="B204" s="54" t="s">
        <v>58</v>
      </c>
      <c r="C204" s="64">
        <v>0.0</v>
      </c>
      <c r="D204" s="65">
        <v>0.0</v>
      </c>
      <c r="E204" s="66">
        <v>0.0786261966652522</v>
      </c>
      <c r="F204" s="66">
        <v>0.00807808849274499</v>
      </c>
      <c r="G204" s="66">
        <v>1.73859441232037</v>
      </c>
      <c r="H204" s="66">
        <v>22.1121520060593</v>
      </c>
      <c r="I204" s="67">
        <v>2.44663625825951</v>
      </c>
      <c r="J204" s="81">
        <v>0.551</v>
      </c>
    </row>
    <row r="205" ht="15.75" customHeight="1">
      <c r="A205" s="69"/>
      <c r="B205" s="69"/>
      <c r="C205" s="64">
        <v>14.0</v>
      </c>
      <c r="D205" s="65">
        <v>0.846409359724696</v>
      </c>
      <c r="E205" s="69"/>
      <c r="F205" s="69"/>
      <c r="G205" s="69"/>
      <c r="H205" s="69"/>
      <c r="I205" s="7"/>
      <c r="J205" s="70"/>
    </row>
    <row r="206" ht="15.75" customHeight="1">
      <c r="A206" s="69"/>
      <c r="B206" s="69"/>
      <c r="C206" s="64">
        <v>25.0</v>
      </c>
      <c r="D206" s="65">
        <v>1.24399559621225</v>
      </c>
      <c r="E206" s="69"/>
      <c r="F206" s="69"/>
      <c r="G206" s="69"/>
      <c r="H206" s="69"/>
      <c r="I206" s="7"/>
      <c r="J206" s="70"/>
    </row>
    <row r="207" ht="15.75" customHeight="1">
      <c r="A207" s="69"/>
      <c r="B207" s="69"/>
      <c r="C207" s="64">
        <v>34.0</v>
      </c>
      <c r="D207" s="65">
        <v>1.45352382166448</v>
      </c>
      <c r="E207" s="69"/>
      <c r="F207" s="69"/>
      <c r="G207" s="69"/>
      <c r="H207" s="69"/>
      <c r="I207" s="7"/>
      <c r="J207" s="70"/>
    </row>
    <row r="208" ht="15.75" customHeight="1">
      <c r="A208" s="69"/>
      <c r="B208" s="69"/>
      <c r="C208" s="64">
        <v>47.0</v>
      </c>
      <c r="D208" s="65">
        <v>1.6323522245881</v>
      </c>
      <c r="E208" s="69"/>
      <c r="F208" s="69"/>
      <c r="G208" s="69"/>
      <c r="H208" s="69"/>
      <c r="I208" s="7"/>
      <c r="J208" s="70"/>
    </row>
    <row r="209" ht="15.75" customHeight="1">
      <c r="A209" s="69"/>
      <c r="B209" s="69"/>
      <c r="C209" s="64">
        <v>65.0</v>
      </c>
      <c r="D209" s="65">
        <v>1.7296360484803</v>
      </c>
      <c r="E209" s="69"/>
      <c r="F209" s="69"/>
      <c r="G209" s="69"/>
      <c r="H209" s="69"/>
      <c r="I209" s="7"/>
      <c r="J209" s="70"/>
    </row>
    <row r="210" ht="15.75" customHeight="1">
      <c r="A210" s="69"/>
      <c r="B210" s="69"/>
      <c r="C210" s="64">
        <v>98.0</v>
      </c>
      <c r="D210" s="65">
        <v>1.69438666506718</v>
      </c>
      <c r="E210" s="69"/>
      <c r="F210" s="69"/>
      <c r="G210" s="69"/>
      <c r="H210" s="69"/>
      <c r="I210" s="7"/>
      <c r="J210" s="70"/>
    </row>
    <row r="211" ht="15.75" customHeight="1">
      <c r="A211" s="69"/>
      <c r="B211" s="69"/>
      <c r="C211" s="64">
        <v>149.0</v>
      </c>
      <c r="D211" s="65">
        <v>1.48349059642667</v>
      </c>
      <c r="E211" s="69"/>
      <c r="F211" s="69"/>
      <c r="G211" s="69"/>
      <c r="H211" s="69"/>
      <c r="I211" s="7"/>
      <c r="J211" s="70"/>
    </row>
    <row r="212" ht="15.75" customHeight="1">
      <c r="A212" s="69"/>
      <c r="B212" s="56"/>
      <c r="C212" s="64">
        <v>219.0</v>
      </c>
      <c r="D212" s="65">
        <v>1.18620698582207</v>
      </c>
      <c r="E212" s="56"/>
      <c r="F212" s="56"/>
      <c r="G212" s="56"/>
      <c r="H212" s="56"/>
      <c r="I212" s="71"/>
      <c r="J212" s="72"/>
    </row>
    <row r="213" ht="15.75" customHeight="1">
      <c r="A213" s="69"/>
      <c r="B213" s="54" t="s">
        <v>59</v>
      </c>
      <c r="C213" s="64">
        <v>0.0</v>
      </c>
      <c r="D213" s="65">
        <v>0.0</v>
      </c>
      <c r="E213" s="66">
        <v>0.0589197983304887</v>
      </c>
      <c r="F213" s="66">
        <v>0.0154579221191805</v>
      </c>
      <c r="G213" s="66">
        <v>1.80772935204973</v>
      </c>
      <c r="H213" s="66">
        <v>30.6811870249444</v>
      </c>
      <c r="I213" s="67">
        <v>3.4460207410228</v>
      </c>
      <c r="J213" s="81">
        <v>0.547</v>
      </c>
    </row>
    <row r="214" ht="15.75" customHeight="1">
      <c r="A214" s="69"/>
      <c r="B214" s="69"/>
      <c r="C214" s="64">
        <v>14.0</v>
      </c>
      <c r="D214" s="65">
        <v>0.688926850107372</v>
      </c>
      <c r="E214" s="69"/>
      <c r="F214" s="69"/>
      <c r="G214" s="69"/>
      <c r="H214" s="69"/>
      <c r="I214" s="7"/>
      <c r="J214" s="70"/>
    </row>
    <row r="215" ht="15.75" customHeight="1">
      <c r="A215" s="69"/>
      <c r="B215" s="69"/>
      <c r="C215" s="64">
        <v>24.0</v>
      </c>
      <c r="D215" s="65">
        <v>1.04148690947109</v>
      </c>
      <c r="E215" s="69"/>
      <c r="F215" s="69"/>
      <c r="G215" s="69"/>
      <c r="H215" s="69"/>
      <c r="I215" s="7"/>
      <c r="J215" s="70"/>
    </row>
    <row r="216" ht="15.75" customHeight="1">
      <c r="A216" s="69"/>
      <c r="B216" s="69"/>
      <c r="C216" s="64">
        <v>34.0</v>
      </c>
      <c r="D216" s="65">
        <v>1.30427119633134</v>
      </c>
      <c r="E216" s="69"/>
      <c r="F216" s="69"/>
      <c r="G216" s="69"/>
      <c r="H216" s="69"/>
      <c r="I216" s="7"/>
      <c r="J216" s="70"/>
    </row>
    <row r="217" ht="15.75" customHeight="1">
      <c r="A217" s="69"/>
      <c r="B217" s="69"/>
      <c r="C217" s="64">
        <v>47.0</v>
      </c>
      <c r="D217" s="65">
        <v>1.54141830291457</v>
      </c>
      <c r="E217" s="69"/>
      <c r="F217" s="69"/>
      <c r="G217" s="69"/>
      <c r="H217" s="69"/>
      <c r="I217" s="7"/>
      <c r="J217" s="70"/>
    </row>
    <row r="218" ht="15.75" customHeight="1">
      <c r="A218" s="69"/>
      <c r="B218" s="69"/>
      <c r="C218" s="64">
        <v>65.0</v>
      </c>
      <c r="D218" s="65">
        <v>1.72719451200792</v>
      </c>
      <c r="E218" s="69"/>
      <c r="F218" s="69"/>
      <c r="G218" s="69"/>
      <c r="H218" s="69"/>
      <c r="I218" s="7"/>
      <c r="J218" s="70"/>
    </row>
    <row r="219" ht="15.75" customHeight="1">
      <c r="A219" s="69"/>
      <c r="B219" s="69"/>
      <c r="C219" s="64">
        <v>98.0</v>
      </c>
      <c r="D219" s="65">
        <v>1.8046246823047</v>
      </c>
      <c r="E219" s="69"/>
      <c r="F219" s="69"/>
      <c r="G219" s="69"/>
      <c r="H219" s="69"/>
      <c r="I219" s="7"/>
      <c r="J219" s="70"/>
    </row>
    <row r="220" ht="15.75" customHeight="1">
      <c r="A220" s="69"/>
      <c r="B220" s="69"/>
      <c r="C220" s="64">
        <v>148.0</v>
      </c>
      <c r="D220" s="65">
        <v>1.63290975371974</v>
      </c>
      <c r="E220" s="69"/>
      <c r="F220" s="69"/>
      <c r="G220" s="69"/>
      <c r="H220" s="69"/>
      <c r="I220" s="7"/>
      <c r="J220" s="70"/>
    </row>
    <row r="221" ht="15.75" customHeight="1">
      <c r="A221" s="69"/>
      <c r="B221" s="56"/>
      <c r="C221" s="64">
        <v>219.0</v>
      </c>
      <c r="D221" s="65">
        <v>1.25974862730956</v>
      </c>
      <c r="E221" s="56"/>
      <c r="F221" s="56"/>
      <c r="G221" s="56"/>
      <c r="H221" s="56"/>
      <c r="I221" s="71"/>
      <c r="J221" s="72"/>
    </row>
    <row r="222" ht="15.75" customHeight="1">
      <c r="A222" s="69"/>
      <c r="B222" s="73" t="s">
        <v>60</v>
      </c>
      <c r="C222" s="74">
        <f t="shared" ref="C222:D222" si="49">AVERAGE(C195,C204,C213)</f>
        <v>0</v>
      </c>
      <c r="D222" s="65">
        <f t="shared" si="49"/>
        <v>0</v>
      </c>
      <c r="E222" s="66">
        <f t="shared" ref="E222:J222" si="50">AVERAGE(E195:E221)</f>
        <v>0.07737933401</v>
      </c>
      <c r="F222" s="66">
        <f t="shared" si="50"/>
        <v>0.008451028895</v>
      </c>
      <c r="G222" s="66">
        <f t="shared" si="50"/>
        <v>1.762184517</v>
      </c>
      <c r="H222" s="66">
        <f t="shared" si="50"/>
        <v>23.73018572</v>
      </c>
      <c r="I222" s="67">
        <f t="shared" si="50"/>
        <v>2.602306946</v>
      </c>
      <c r="J222" s="75">
        <f t="shared" si="50"/>
        <v>0.5556666667</v>
      </c>
    </row>
    <row r="223" ht="15.75" customHeight="1">
      <c r="A223" s="69"/>
      <c r="B223" s="69"/>
      <c r="C223" s="74">
        <f t="shared" ref="C223:D223" si="51">AVERAGE(C196,C205,C214)</f>
        <v>14.33333333</v>
      </c>
      <c r="D223" s="65">
        <f t="shared" si="51"/>
        <v>0.8410733794</v>
      </c>
      <c r="E223" s="69"/>
      <c r="F223" s="69"/>
      <c r="G223" s="69"/>
      <c r="H223" s="69"/>
      <c r="I223" s="7"/>
      <c r="J223" s="70"/>
    </row>
    <row r="224" ht="15.75" customHeight="1">
      <c r="A224" s="69"/>
      <c r="B224" s="69"/>
      <c r="C224" s="74">
        <f t="shared" ref="C224:D224" si="52">AVERAGE(C197,C206,C215)</f>
        <v>25</v>
      </c>
      <c r="D224" s="65">
        <f t="shared" si="52"/>
        <v>1.212096856</v>
      </c>
      <c r="E224" s="69"/>
      <c r="F224" s="69"/>
      <c r="G224" s="69"/>
      <c r="H224" s="69"/>
      <c r="I224" s="7"/>
      <c r="J224" s="70"/>
    </row>
    <row r="225" ht="15.75" customHeight="1">
      <c r="A225" s="69"/>
      <c r="B225" s="69"/>
      <c r="C225" s="74">
        <f t="shared" ref="C225:D225" si="53">AVERAGE(C198,C207,C216)</f>
        <v>34.33333333</v>
      </c>
      <c r="D225" s="65">
        <f t="shared" si="53"/>
        <v>1.427020842</v>
      </c>
      <c r="E225" s="69"/>
      <c r="F225" s="69"/>
      <c r="G225" s="69"/>
      <c r="H225" s="69"/>
      <c r="I225" s="7"/>
      <c r="J225" s="70"/>
    </row>
    <row r="226" ht="15.75" customHeight="1">
      <c r="A226" s="69"/>
      <c r="B226" s="69"/>
      <c r="C226" s="74">
        <f t="shared" ref="C226:D226" si="54">AVERAGE(C199,C208,C217)</f>
        <v>47.33333333</v>
      </c>
      <c r="D226" s="65">
        <f t="shared" si="54"/>
        <v>1.610705907</v>
      </c>
      <c r="E226" s="69"/>
      <c r="F226" s="69"/>
      <c r="G226" s="69"/>
      <c r="H226" s="69"/>
      <c r="I226" s="7"/>
      <c r="J226" s="70"/>
    </row>
    <row r="227" ht="15.75" customHeight="1">
      <c r="A227" s="69"/>
      <c r="B227" s="69"/>
      <c r="C227" s="74">
        <f t="shared" ref="C227:D227" si="55">AVERAGE(C200,C209,C218)</f>
        <v>65.33333333</v>
      </c>
      <c r="D227" s="65">
        <f t="shared" si="55"/>
        <v>1.728638843</v>
      </c>
      <c r="E227" s="69"/>
      <c r="F227" s="69"/>
      <c r="G227" s="69"/>
      <c r="H227" s="69"/>
      <c r="I227" s="7"/>
      <c r="J227" s="70"/>
    </row>
    <row r="228" ht="15.75" customHeight="1">
      <c r="A228" s="69"/>
      <c r="B228" s="69"/>
      <c r="C228" s="74">
        <f t="shared" ref="C228:D228" si="56">AVERAGE(C201,C210,C219)</f>
        <v>98.33333333</v>
      </c>
      <c r="D228" s="65">
        <f t="shared" si="56"/>
        <v>1.742832763</v>
      </c>
      <c r="E228" s="69"/>
      <c r="F228" s="69"/>
      <c r="G228" s="69"/>
      <c r="H228" s="69"/>
      <c r="I228" s="7"/>
      <c r="J228" s="70"/>
    </row>
    <row r="229" ht="15.75" customHeight="1">
      <c r="A229" s="69"/>
      <c r="B229" s="69"/>
      <c r="C229" s="74">
        <f t="shared" ref="C229:D229" si="57">AVERAGE(C202,C211,C220)</f>
        <v>148.6666667</v>
      </c>
      <c r="D229" s="65">
        <f t="shared" si="57"/>
        <v>1.592380091</v>
      </c>
      <c r="E229" s="69"/>
      <c r="F229" s="69"/>
      <c r="G229" s="69"/>
      <c r="H229" s="69"/>
      <c r="I229" s="7"/>
      <c r="J229" s="70"/>
    </row>
    <row r="230" ht="15.75" customHeight="1">
      <c r="A230" s="69"/>
      <c r="B230" s="56"/>
      <c r="C230" s="74">
        <f t="shared" ref="C230:D230" si="58">AVERAGE(C203,C212,C221)</f>
        <v>219.3333333</v>
      </c>
      <c r="D230" s="65">
        <f t="shared" si="58"/>
        <v>1.333137967</v>
      </c>
      <c r="E230" s="56"/>
      <c r="F230" s="56"/>
      <c r="G230" s="56"/>
      <c r="H230" s="56"/>
      <c r="I230" s="71"/>
      <c r="J230" s="72"/>
    </row>
    <row r="231" ht="15.75" customHeight="1">
      <c r="A231" s="69"/>
      <c r="B231" s="76" t="s">
        <v>61</v>
      </c>
      <c r="C231" s="64"/>
      <c r="D231" s="65">
        <f t="shared" ref="D231:J231" si="59">_xlfn.STDEV.P(D195,D204,D213)</f>
        <v>0</v>
      </c>
      <c r="E231" s="66">
        <f t="shared" si="59"/>
        <v>0.01458978223</v>
      </c>
      <c r="F231" s="66">
        <f t="shared" si="59"/>
        <v>0.005575092443</v>
      </c>
      <c r="G231" s="66">
        <f t="shared" si="59"/>
        <v>0.03221198149</v>
      </c>
      <c r="H231" s="66">
        <f t="shared" si="59"/>
        <v>5.143766313</v>
      </c>
      <c r="I231" s="67">
        <f t="shared" si="59"/>
        <v>0.6349513499</v>
      </c>
      <c r="J231" s="75">
        <f t="shared" si="59"/>
        <v>0.00956846673</v>
      </c>
    </row>
    <row r="232" ht="15.75" customHeight="1">
      <c r="A232" s="69"/>
      <c r="B232" s="69"/>
      <c r="C232" s="64"/>
      <c r="D232" s="65">
        <f t="shared" ref="D232:D239" si="60">_xlfn.STDEV.P(D196,D205,D214)</f>
        <v>0.1221070246</v>
      </c>
      <c r="E232" s="69"/>
      <c r="F232" s="69"/>
      <c r="G232" s="69"/>
      <c r="H232" s="69"/>
      <c r="I232" s="7"/>
      <c r="J232" s="70"/>
    </row>
    <row r="233" ht="15.75" customHeight="1">
      <c r="A233" s="69"/>
      <c r="B233" s="69"/>
      <c r="C233" s="64"/>
      <c r="D233" s="65">
        <f t="shared" si="60"/>
        <v>0.1282784498</v>
      </c>
      <c r="E233" s="69"/>
      <c r="F233" s="69"/>
      <c r="G233" s="69"/>
      <c r="H233" s="69"/>
      <c r="I233" s="7"/>
      <c r="J233" s="70"/>
    </row>
    <row r="234" ht="15.75" customHeight="1">
      <c r="A234" s="69"/>
      <c r="B234" s="69"/>
      <c r="C234" s="64"/>
      <c r="D234" s="65">
        <f t="shared" si="60"/>
        <v>0.09134787797</v>
      </c>
      <c r="E234" s="69"/>
      <c r="F234" s="69"/>
      <c r="G234" s="69"/>
      <c r="H234" s="69"/>
      <c r="I234" s="7"/>
      <c r="J234" s="70"/>
    </row>
    <row r="235" ht="15.75" customHeight="1">
      <c r="A235" s="69"/>
      <c r="B235" s="69"/>
      <c r="C235" s="64"/>
      <c r="D235" s="65">
        <f t="shared" si="60"/>
        <v>0.05012992239</v>
      </c>
      <c r="E235" s="69"/>
      <c r="F235" s="69"/>
      <c r="G235" s="69"/>
      <c r="H235" s="69"/>
      <c r="I235" s="7"/>
      <c r="J235" s="70"/>
    </row>
    <row r="236" ht="15.75" customHeight="1">
      <c r="A236" s="69"/>
      <c r="B236" s="69"/>
      <c r="C236" s="64"/>
      <c r="D236" s="65">
        <f t="shared" si="60"/>
        <v>0.001045694777</v>
      </c>
      <c r="E236" s="69"/>
      <c r="F236" s="69"/>
      <c r="G236" s="69"/>
      <c r="H236" s="69"/>
      <c r="I236" s="7"/>
      <c r="J236" s="70"/>
    </row>
    <row r="237" ht="15.75" customHeight="1">
      <c r="A237" s="69"/>
      <c r="B237" s="69"/>
      <c r="C237" s="64"/>
      <c r="D237" s="65">
        <f t="shared" si="60"/>
        <v>0.04598324564</v>
      </c>
      <c r="E237" s="69"/>
      <c r="F237" s="69"/>
      <c r="G237" s="69"/>
      <c r="H237" s="69"/>
      <c r="I237" s="7"/>
      <c r="J237" s="70"/>
    </row>
    <row r="238" ht="15.75" customHeight="1">
      <c r="A238" s="69"/>
      <c r="B238" s="69"/>
      <c r="C238" s="64"/>
      <c r="D238" s="65">
        <f t="shared" si="60"/>
        <v>0.07783024769</v>
      </c>
      <c r="E238" s="69"/>
      <c r="F238" s="69"/>
      <c r="G238" s="69"/>
      <c r="H238" s="69"/>
      <c r="I238" s="7"/>
      <c r="J238" s="70"/>
    </row>
    <row r="239" ht="15.75" customHeight="1">
      <c r="A239" s="56"/>
      <c r="B239" s="56"/>
      <c r="C239" s="64"/>
      <c r="D239" s="65">
        <f t="shared" si="60"/>
        <v>0.1586566017</v>
      </c>
      <c r="E239" s="56"/>
      <c r="F239" s="56"/>
      <c r="G239" s="56"/>
      <c r="H239" s="56"/>
      <c r="I239" s="71"/>
      <c r="J239" s="72"/>
    </row>
    <row r="240" ht="15.75" customHeight="1">
      <c r="A240" s="54"/>
      <c r="B240" s="64"/>
      <c r="C240" s="64"/>
      <c r="D240" s="64"/>
      <c r="E240" s="77"/>
      <c r="F240" s="77"/>
      <c r="G240" s="77"/>
      <c r="H240" s="77"/>
      <c r="I240" s="78"/>
      <c r="J240" s="79"/>
    </row>
    <row r="241" ht="15.75" customHeight="1">
      <c r="A241" s="69"/>
      <c r="B241" s="82" t="s">
        <v>66</v>
      </c>
      <c r="C241" s="20"/>
      <c r="D241" s="20"/>
      <c r="E241" s="20"/>
      <c r="F241" s="20"/>
      <c r="G241" s="20"/>
      <c r="H241" s="20"/>
      <c r="I241" s="20"/>
      <c r="J241" s="21"/>
    </row>
    <row r="242" ht="15.75" customHeight="1">
      <c r="A242" s="56"/>
      <c r="B242" s="57" t="s">
        <v>0</v>
      </c>
      <c r="C242" s="58" t="s">
        <v>48</v>
      </c>
      <c r="D242" s="58" t="s">
        <v>49</v>
      </c>
      <c r="E242" s="59" t="s">
        <v>50</v>
      </c>
      <c r="F242" s="59" t="s">
        <v>51</v>
      </c>
      <c r="G242" s="59" t="s">
        <v>52</v>
      </c>
      <c r="H242" s="59" t="s">
        <v>53</v>
      </c>
      <c r="I242" s="60" t="s">
        <v>54</v>
      </c>
      <c r="J242" s="80" t="s">
        <v>55</v>
      </c>
    </row>
    <row r="243" ht="15.75" customHeight="1">
      <c r="A243" s="83" t="s">
        <v>66</v>
      </c>
      <c r="B243" s="54" t="s">
        <v>57</v>
      </c>
      <c r="C243" s="64">
        <v>0.0</v>
      </c>
      <c r="D243" s="65">
        <v>0.0</v>
      </c>
      <c r="E243" s="66">
        <v>0.0779263484717469</v>
      </c>
      <c r="F243" s="66">
        <v>0.0</v>
      </c>
      <c r="G243" s="66">
        <v>2.07580309440759</v>
      </c>
      <c r="H243" s="66">
        <v>26.6380131382673</v>
      </c>
      <c r="I243" s="67">
        <v>2.07580309440759</v>
      </c>
      <c r="J243" s="81">
        <v>0.533</v>
      </c>
    </row>
    <row r="244" ht="15.75" customHeight="1">
      <c r="A244" s="69"/>
      <c r="B244" s="69"/>
      <c r="C244" s="64">
        <v>15.0</v>
      </c>
      <c r="D244" s="65">
        <v>0.893761566751699</v>
      </c>
      <c r="E244" s="69"/>
      <c r="F244" s="69"/>
      <c r="G244" s="69"/>
      <c r="H244" s="69"/>
      <c r="I244" s="7"/>
      <c r="J244" s="70"/>
    </row>
    <row r="245" ht="15.75" customHeight="1">
      <c r="A245" s="69"/>
      <c r="B245" s="69"/>
      <c r="C245" s="64">
        <v>25.0</v>
      </c>
      <c r="D245" s="65">
        <v>1.26372626185266</v>
      </c>
      <c r="E245" s="69"/>
      <c r="F245" s="69"/>
      <c r="G245" s="69"/>
      <c r="H245" s="69"/>
      <c r="I245" s="7"/>
      <c r="J245" s="70"/>
    </row>
    <row r="246" ht="15.75" customHeight="1">
      <c r="A246" s="69"/>
      <c r="B246" s="69"/>
      <c r="C246" s="64">
        <v>34.0</v>
      </c>
      <c r="D246" s="65">
        <v>1.49655439340787</v>
      </c>
      <c r="E246" s="69"/>
      <c r="F246" s="69"/>
      <c r="G246" s="69"/>
      <c r="H246" s="69"/>
      <c r="I246" s="7"/>
      <c r="J246" s="70"/>
    </row>
    <row r="247" ht="15.75" customHeight="1">
      <c r="A247" s="69"/>
      <c r="B247" s="69"/>
      <c r="C247" s="64">
        <v>48.0</v>
      </c>
      <c r="D247" s="65">
        <v>1.7333388701189</v>
      </c>
      <c r="E247" s="69"/>
      <c r="F247" s="69"/>
      <c r="G247" s="69"/>
      <c r="H247" s="69"/>
      <c r="I247" s="7"/>
      <c r="J247" s="70"/>
    </row>
    <row r="248" ht="15.75" customHeight="1">
      <c r="A248" s="69"/>
      <c r="B248" s="69"/>
      <c r="C248" s="64">
        <v>66.0</v>
      </c>
      <c r="D248" s="65">
        <v>1.90156179355785</v>
      </c>
      <c r="E248" s="69"/>
      <c r="F248" s="69"/>
      <c r="G248" s="69"/>
      <c r="H248" s="69"/>
      <c r="I248" s="7"/>
      <c r="J248" s="70"/>
    </row>
    <row r="249" ht="15.75" customHeight="1">
      <c r="A249" s="69"/>
      <c r="B249" s="69"/>
      <c r="C249" s="64">
        <v>98.0</v>
      </c>
      <c r="D249" s="65">
        <v>2.0233903209833</v>
      </c>
      <c r="E249" s="69"/>
      <c r="F249" s="69"/>
      <c r="G249" s="69"/>
      <c r="H249" s="69"/>
      <c r="I249" s="7"/>
      <c r="J249" s="70"/>
    </row>
    <row r="250" ht="15.75" customHeight="1">
      <c r="A250" s="69"/>
      <c r="B250" s="69"/>
      <c r="C250" s="64">
        <v>149.0</v>
      </c>
      <c r="D250" s="65">
        <v>2.06807708004268</v>
      </c>
      <c r="E250" s="69"/>
      <c r="F250" s="69"/>
      <c r="G250" s="69"/>
      <c r="H250" s="69"/>
      <c r="I250" s="7"/>
      <c r="J250" s="70"/>
    </row>
    <row r="251" ht="15.75" customHeight="1">
      <c r="A251" s="69"/>
      <c r="B251" s="56"/>
      <c r="C251" s="64">
        <v>220.0</v>
      </c>
      <c r="D251" s="65">
        <v>2.07526556447368</v>
      </c>
      <c r="E251" s="56"/>
      <c r="F251" s="56"/>
      <c r="G251" s="56"/>
      <c r="H251" s="56"/>
      <c r="I251" s="71"/>
      <c r="J251" s="72"/>
    </row>
    <row r="252" ht="15.75" customHeight="1">
      <c r="A252" s="69"/>
      <c r="B252" s="54" t="s">
        <v>58</v>
      </c>
      <c r="C252" s="64">
        <v>0.0</v>
      </c>
      <c r="D252" s="65">
        <v>0.0</v>
      </c>
      <c r="E252" s="66">
        <v>0.0484473497803913</v>
      </c>
      <c r="F252" s="66">
        <v>0.026686240867584</v>
      </c>
      <c r="G252" s="66">
        <v>1.68218520646169</v>
      </c>
      <c r="H252" s="66">
        <v>34.7219241937264</v>
      </c>
      <c r="I252" s="67">
        <v>4.61383057124772</v>
      </c>
      <c r="J252" s="81">
        <v>0.512</v>
      </c>
    </row>
    <row r="253" ht="15.75" customHeight="1">
      <c r="A253" s="69"/>
      <c r="B253" s="69"/>
      <c r="C253" s="64">
        <v>15.0</v>
      </c>
      <c r="D253" s="65">
        <v>0.616493853653431</v>
      </c>
      <c r="E253" s="69"/>
      <c r="F253" s="69"/>
      <c r="G253" s="69"/>
      <c r="H253" s="69"/>
      <c r="I253" s="7"/>
      <c r="J253" s="70"/>
    </row>
    <row r="254" ht="15.75" customHeight="1">
      <c r="A254" s="69"/>
      <c r="B254" s="69"/>
      <c r="C254" s="64">
        <v>25.0</v>
      </c>
      <c r="D254" s="65">
        <v>0.921836829966312</v>
      </c>
      <c r="E254" s="69"/>
      <c r="F254" s="69"/>
      <c r="G254" s="69"/>
      <c r="H254" s="69"/>
      <c r="I254" s="7"/>
      <c r="J254" s="70"/>
    </row>
    <row r="255" ht="15.75" customHeight="1">
      <c r="A255" s="69"/>
      <c r="B255" s="69"/>
      <c r="C255" s="64">
        <v>35.0</v>
      </c>
      <c r="D255" s="65">
        <v>1.15892753566538</v>
      </c>
      <c r="E255" s="69"/>
      <c r="F255" s="69"/>
      <c r="G255" s="69"/>
      <c r="H255" s="69"/>
      <c r="I255" s="7"/>
      <c r="J255" s="70"/>
    </row>
    <row r="256" ht="15.75" customHeight="1">
      <c r="A256" s="69"/>
      <c r="B256" s="69"/>
      <c r="C256" s="64">
        <v>48.0</v>
      </c>
      <c r="D256" s="65">
        <v>1.38381547557758</v>
      </c>
      <c r="E256" s="69"/>
      <c r="F256" s="69"/>
      <c r="G256" s="69"/>
      <c r="H256" s="69"/>
      <c r="I256" s="7"/>
      <c r="J256" s="70"/>
    </row>
    <row r="257" ht="15.75" customHeight="1">
      <c r="A257" s="69"/>
      <c r="B257" s="69"/>
      <c r="C257" s="64">
        <v>66.0</v>
      </c>
      <c r="D257" s="65">
        <v>1.57468103621075</v>
      </c>
      <c r="E257" s="69"/>
      <c r="F257" s="69"/>
      <c r="G257" s="69"/>
      <c r="H257" s="69"/>
      <c r="I257" s="7"/>
      <c r="J257" s="70"/>
    </row>
    <row r="258" ht="15.75" customHeight="1">
      <c r="A258" s="69"/>
      <c r="B258" s="69"/>
      <c r="C258" s="64">
        <v>99.0</v>
      </c>
      <c r="D258" s="65">
        <v>1.68217117471817</v>
      </c>
      <c r="E258" s="69"/>
      <c r="F258" s="69"/>
      <c r="G258" s="69"/>
      <c r="H258" s="69"/>
      <c r="I258" s="7"/>
      <c r="J258" s="70"/>
    </row>
    <row r="259" ht="15.75" customHeight="1">
      <c r="A259" s="69"/>
      <c r="B259" s="69"/>
      <c r="C259" s="64">
        <v>149.0</v>
      </c>
      <c r="D259" s="65">
        <v>1.54120538084454</v>
      </c>
      <c r="E259" s="69"/>
      <c r="F259" s="69"/>
      <c r="G259" s="69"/>
      <c r="H259" s="69"/>
      <c r="I259" s="7"/>
      <c r="J259" s="70"/>
    </row>
    <row r="260" ht="15.75" customHeight="1">
      <c r="A260" s="69"/>
      <c r="B260" s="56"/>
      <c r="C260" s="64">
        <v>220.0</v>
      </c>
      <c r="D260" s="65">
        <v>1.16422659703481</v>
      </c>
      <c r="E260" s="56"/>
      <c r="F260" s="56"/>
      <c r="G260" s="56"/>
      <c r="H260" s="56"/>
      <c r="I260" s="71"/>
      <c r="J260" s="72"/>
    </row>
    <row r="261" ht="15.75" customHeight="1">
      <c r="A261" s="69"/>
      <c r="B261" s="54" t="s">
        <v>59</v>
      </c>
      <c r="C261" s="64">
        <v>0.0</v>
      </c>
      <c r="D261" s="65">
        <v>0.0</v>
      </c>
      <c r="E261" s="66">
        <v>0.0758742007910446</v>
      </c>
      <c r="F261" s="66">
        <v>0.00723812035256707</v>
      </c>
      <c r="G261" s="66">
        <v>1.81290303040082</v>
      </c>
      <c r="H261" s="66">
        <v>23.8935370850693</v>
      </c>
      <c r="I261" s="67">
        <v>2.50651175728739</v>
      </c>
      <c r="J261" s="81">
        <v>0.559</v>
      </c>
    </row>
    <row r="262" ht="15.75" customHeight="1">
      <c r="A262" s="69"/>
      <c r="B262" s="69"/>
      <c r="C262" s="64">
        <v>15.0</v>
      </c>
      <c r="D262" s="65">
        <v>0.875990798649316</v>
      </c>
      <c r="E262" s="69"/>
      <c r="F262" s="69"/>
      <c r="G262" s="69"/>
      <c r="H262" s="69"/>
      <c r="I262" s="7"/>
      <c r="J262" s="70"/>
    </row>
    <row r="263" ht="15.75" customHeight="1">
      <c r="A263" s="69"/>
      <c r="B263" s="69"/>
      <c r="C263" s="64">
        <v>25.0</v>
      </c>
      <c r="D263" s="65">
        <v>1.23784059451233</v>
      </c>
      <c r="E263" s="69"/>
      <c r="F263" s="69"/>
      <c r="G263" s="69"/>
      <c r="H263" s="69"/>
      <c r="I263" s="7"/>
      <c r="J263" s="70"/>
    </row>
    <row r="264" ht="15.75" customHeight="1">
      <c r="A264" s="69"/>
      <c r="B264" s="69"/>
      <c r="C264" s="64">
        <v>34.0</v>
      </c>
      <c r="D264" s="65">
        <v>1.46030913812142</v>
      </c>
      <c r="E264" s="69"/>
      <c r="F264" s="69"/>
      <c r="G264" s="69"/>
      <c r="H264" s="69"/>
      <c r="I264" s="7"/>
      <c r="J264" s="70"/>
    </row>
    <row r="265" ht="15.75" customHeight="1">
      <c r="A265" s="69"/>
      <c r="B265" s="69"/>
      <c r="C265" s="64">
        <v>48.0</v>
      </c>
      <c r="D265" s="65">
        <v>1.67176652172857</v>
      </c>
      <c r="E265" s="69"/>
      <c r="F265" s="69"/>
      <c r="G265" s="69"/>
      <c r="H265" s="69"/>
      <c r="I265" s="7"/>
      <c r="J265" s="70"/>
    </row>
    <row r="266" ht="15.75" customHeight="1">
      <c r="A266" s="69"/>
      <c r="B266" s="69"/>
      <c r="C266" s="64">
        <v>66.0</v>
      </c>
      <c r="D266" s="65">
        <v>1.79060873789486</v>
      </c>
      <c r="E266" s="69"/>
      <c r="F266" s="69"/>
      <c r="G266" s="69"/>
      <c r="H266" s="69"/>
      <c r="I266" s="7"/>
      <c r="J266" s="70"/>
    </row>
    <row r="267" ht="15.75" customHeight="1">
      <c r="A267" s="69"/>
      <c r="B267" s="69"/>
      <c r="C267" s="64">
        <v>98.0</v>
      </c>
      <c r="D267" s="65">
        <v>1.79147867593967</v>
      </c>
      <c r="E267" s="69"/>
      <c r="F267" s="69"/>
      <c r="G267" s="69"/>
      <c r="H267" s="69"/>
      <c r="I267" s="7"/>
      <c r="J267" s="70"/>
    </row>
    <row r="268" ht="15.75" customHeight="1">
      <c r="A268" s="69"/>
      <c r="B268" s="69"/>
      <c r="C268" s="64">
        <v>149.0</v>
      </c>
      <c r="D268" s="65">
        <v>1.6121446163303</v>
      </c>
      <c r="E268" s="69"/>
      <c r="F268" s="69"/>
      <c r="G268" s="69"/>
      <c r="H268" s="69"/>
      <c r="I268" s="7"/>
      <c r="J268" s="70"/>
    </row>
    <row r="269" ht="15.75" customHeight="1">
      <c r="A269" s="69"/>
      <c r="B269" s="56"/>
      <c r="C269" s="64">
        <v>220.0</v>
      </c>
      <c r="D269" s="65">
        <v>1.32618940706573</v>
      </c>
      <c r="E269" s="56"/>
      <c r="F269" s="56"/>
      <c r="G269" s="56"/>
      <c r="H269" s="56"/>
      <c r="I269" s="71"/>
      <c r="J269" s="72"/>
    </row>
    <row r="270" ht="15.75" customHeight="1">
      <c r="A270" s="69"/>
      <c r="B270" s="73" t="s">
        <v>60</v>
      </c>
      <c r="C270" s="74">
        <f t="shared" ref="C270:D270" si="61">AVERAGE(C243,C252,C261)</f>
        <v>0</v>
      </c>
      <c r="D270" s="65">
        <f t="shared" si="61"/>
        <v>0</v>
      </c>
      <c r="E270" s="66">
        <f t="shared" ref="E270:J270" si="62">AVERAGE(E243:E269)</f>
        <v>0.06741596635</v>
      </c>
      <c r="F270" s="66">
        <f t="shared" si="62"/>
        <v>0.01130812041</v>
      </c>
      <c r="G270" s="66">
        <f t="shared" si="62"/>
        <v>1.856963777</v>
      </c>
      <c r="H270" s="66">
        <f t="shared" si="62"/>
        <v>28.41782481</v>
      </c>
      <c r="I270" s="67">
        <f t="shared" si="62"/>
        <v>3.065381808</v>
      </c>
      <c r="J270" s="75">
        <f t="shared" si="62"/>
        <v>0.5346666667</v>
      </c>
    </row>
    <row r="271" ht="15.75" customHeight="1">
      <c r="A271" s="69"/>
      <c r="B271" s="69"/>
      <c r="C271" s="74">
        <f t="shared" ref="C271:D271" si="63">AVERAGE(C244,C253,C262)</f>
        <v>15</v>
      </c>
      <c r="D271" s="65">
        <f t="shared" si="63"/>
        <v>0.7954154064</v>
      </c>
      <c r="E271" s="69"/>
      <c r="F271" s="69"/>
      <c r="G271" s="69"/>
      <c r="H271" s="69"/>
      <c r="I271" s="7"/>
      <c r="J271" s="70"/>
    </row>
    <row r="272" ht="15.75" customHeight="1">
      <c r="A272" s="69"/>
      <c r="B272" s="69"/>
      <c r="C272" s="74">
        <f t="shared" ref="C272:D272" si="64">AVERAGE(C245,C254,C263)</f>
        <v>25</v>
      </c>
      <c r="D272" s="65">
        <f t="shared" si="64"/>
        <v>1.141134562</v>
      </c>
      <c r="E272" s="69"/>
      <c r="F272" s="69"/>
      <c r="G272" s="69"/>
      <c r="H272" s="69"/>
      <c r="I272" s="7"/>
      <c r="J272" s="70"/>
    </row>
    <row r="273" ht="15.75" customHeight="1">
      <c r="A273" s="69"/>
      <c r="B273" s="69"/>
      <c r="C273" s="74">
        <f t="shared" ref="C273:D273" si="65">AVERAGE(C246,C255,C264)</f>
        <v>34.33333333</v>
      </c>
      <c r="D273" s="65">
        <f t="shared" si="65"/>
        <v>1.371930356</v>
      </c>
      <c r="E273" s="69"/>
      <c r="F273" s="69"/>
      <c r="G273" s="69"/>
      <c r="H273" s="69"/>
      <c r="I273" s="7"/>
      <c r="J273" s="70"/>
    </row>
    <row r="274" ht="15.75" customHeight="1">
      <c r="A274" s="69"/>
      <c r="B274" s="69"/>
      <c r="C274" s="74">
        <f t="shared" ref="C274:D274" si="66">AVERAGE(C247,C256,C265)</f>
        <v>48</v>
      </c>
      <c r="D274" s="65">
        <f t="shared" si="66"/>
        <v>1.596306956</v>
      </c>
      <c r="E274" s="69"/>
      <c r="F274" s="69"/>
      <c r="G274" s="69"/>
      <c r="H274" s="69"/>
      <c r="I274" s="7"/>
      <c r="J274" s="70"/>
    </row>
    <row r="275" ht="15.75" customHeight="1">
      <c r="A275" s="69"/>
      <c r="B275" s="69"/>
      <c r="C275" s="74">
        <f t="shared" ref="C275:D275" si="67">AVERAGE(C248,C257,C266)</f>
        <v>66</v>
      </c>
      <c r="D275" s="65">
        <f t="shared" si="67"/>
        <v>1.755617189</v>
      </c>
      <c r="E275" s="69"/>
      <c r="F275" s="69"/>
      <c r="G275" s="69"/>
      <c r="H275" s="69"/>
      <c r="I275" s="7"/>
      <c r="J275" s="70"/>
    </row>
    <row r="276" ht="15.75" customHeight="1">
      <c r="A276" s="69"/>
      <c r="B276" s="69"/>
      <c r="C276" s="74">
        <f t="shared" ref="C276:D276" si="68">AVERAGE(C249,C258,C267)</f>
        <v>98.33333333</v>
      </c>
      <c r="D276" s="65">
        <f t="shared" si="68"/>
        <v>1.832346724</v>
      </c>
      <c r="E276" s="69"/>
      <c r="F276" s="69"/>
      <c r="G276" s="69"/>
      <c r="H276" s="69"/>
      <c r="I276" s="7"/>
      <c r="J276" s="70"/>
    </row>
    <row r="277" ht="15.75" customHeight="1">
      <c r="A277" s="69"/>
      <c r="B277" s="69"/>
      <c r="C277" s="74">
        <f t="shared" ref="C277:D277" si="69">AVERAGE(C250,C259,C268)</f>
        <v>149</v>
      </c>
      <c r="D277" s="65">
        <f t="shared" si="69"/>
        <v>1.740475692</v>
      </c>
      <c r="E277" s="69"/>
      <c r="F277" s="69"/>
      <c r="G277" s="69"/>
      <c r="H277" s="69"/>
      <c r="I277" s="7"/>
      <c r="J277" s="70"/>
    </row>
    <row r="278" ht="15.75" customHeight="1">
      <c r="A278" s="69"/>
      <c r="B278" s="56"/>
      <c r="C278" s="74">
        <f t="shared" ref="C278:D278" si="70">AVERAGE(C251,C260,C269)</f>
        <v>220</v>
      </c>
      <c r="D278" s="65">
        <f t="shared" si="70"/>
        <v>1.521893856</v>
      </c>
      <c r="E278" s="56"/>
      <c r="F278" s="56"/>
      <c r="G278" s="56"/>
      <c r="H278" s="56"/>
      <c r="I278" s="71"/>
      <c r="J278" s="72"/>
    </row>
    <row r="279" ht="15.75" customHeight="1">
      <c r="A279" s="69"/>
      <c r="B279" s="76" t="s">
        <v>61</v>
      </c>
      <c r="C279" s="64"/>
      <c r="D279" s="65">
        <f t="shared" ref="D279:J279" si="71">_xlfn.STDEV.P(D243,D252,D261)</f>
        <v>0</v>
      </c>
      <c r="E279" s="66">
        <f t="shared" si="71"/>
        <v>0.01343897661</v>
      </c>
      <c r="F279" s="66">
        <f t="shared" si="71"/>
        <v>0.01126831955</v>
      </c>
      <c r="G279" s="66">
        <f t="shared" si="71"/>
        <v>0.1636862293</v>
      </c>
      <c r="H279" s="66">
        <f t="shared" si="71"/>
        <v>4.596323823</v>
      </c>
      <c r="I279" s="67">
        <f t="shared" si="71"/>
        <v>1.10894775</v>
      </c>
      <c r="J279" s="75">
        <f t="shared" si="71"/>
        <v>0.01922382781</v>
      </c>
    </row>
    <row r="280" ht="15.75" customHeight="1">
      <c r="A280" s="69"/>
      <c r="B280" s="69"/>
      <c r="C280" s="64"/>
      <c r="D280" s="65">
        <f t="shared" ref="D280:D287" si="72">_xlfn.STDEV.P(D244,D253,D262)</f>
        <v>0.1267244822</v>
      </c>
      <c r="E280" s="69"/>
      <c r="F280" s="69"/>
      <c r="G280" s="69"/>
      <c r="H280" s="69"/>
      <c r="I280" s="7"/>
      <c r="J280" s="70"/>
    </row>
    <row r="281" ht="15.75" customHeight="1">
      <c r="A281" s="69"/>
      <c r="B281" s="69"/>
      <c r="C281" s="64"/>
      <c r="D281" s="65">
        <f t="shared" si="72"/>
        <v>0.1554265924</v>
      </c>
      <c r="E281" s="69"/>
      <c r="F281" s="69"/>
      <c r="G281" s="69"/>
      <c r="H281" s="69"/>
      <c r="I281" s="7"/>
      <c r="J281" s="70"/>
    </row>
    <row r="282" ht="15.75" customHeight="1">
      <c r="A282" s="69"/>
      <c r="B282" s="69"/>
      <c r="C282" s="64"/>
      <c r="D282" s="65">
        <f t="shared" si="72"/>
        <v>0.1513408529</v>
      </c>
      <c r="E282" s="69"/>
      <c r="F282" s="69"/>
      <c r="G282" s="69"/>
      <c r="H282" s="69"/>
      <c r="I282" s="7"/>
      <c r="J282" s="70"/>
    </row>
    <row r="283" ht="15.75" customHeight="1">
      <c r="A283" s="69"/>
      <c r="B283" s="69"/>
      <c r="C283" s="64"/>
      <c r="D283" s="65">
        <f t="shared" si="72"/>
        <v>0.1523422909</v>
      </c>
      <c r="E283" s="69"/>
      <c r="F283" s="69"/>
      <c r="G283" s="69"/>
      <c r="H283" s="69"/>
      <c r="I283" s="7"/>
      <c r="J283" s="70"/>
    </row>
    <row r="284" ht="15.75" customHeight="1">
      <c r="A284" s="69"/>
      <c r="B284" s="69"/>
      <c r="C284" s="64"/>
      <c r="D284" s="65">
        <f t="shared" si="72"/>
        <v>0.1357229132</v>
      </c>
      <c r="E284" s="69"/>
      <c r="F284" s="69"/>
      <c r="G284" s="69"/>
      <c r="H284" s="69"/>
      <c r="I284" s="7"/>
      <c r="J284" s="70"/>
    </row>
    <row r="285" ht="15.75" customHeight="1">
      <c r="A285" s="69"/>
      <c r="B285" s="69"/>
      <c r="C285" s="64"/>
      <c r="D285" s="65">
        <f t="shared" si="72"/>
        <v>0.142267997</v>
      </c>
      <c r="E285" s="69"/>
      <c r="F285" s="69"/>
      <c r="G285" s="69"/>
      <c r="H285" s="69"/>
      <c r="I285" s="7"/>
      <c r="J285" s="70"/>
    </row>
    <row r="286" ht="15.75" customHeight="1">
      <c r="A286" s="69"/>
      <c r="B286" s="69"/>
      <c r="C286" s="64"/>
      <c r="D286" s="65">
        <f t="shared" si="72"/>
        <v>0.2334524872</v>
      </c>
      <c r="E286" s="69"/>
      <c r="F286" s="69"/>
      <c r="G286" s="69"/>
      <c r="H286" s="69"/>
      <c r="I286" s="7"/>
      <c r="J286" s="70"/>
    </row>
    <row r="287" ht="15.75" customHeight="1">
      <c r="A287" s="56"/>
      <c r="B287" s="56"/>
      <c r="C287" s="64"/>
      <c r="D287" s="65">
        <f t="shared" si="72"/>
        <v>0.396840164</v>
      </c>
      <c r="E287" s="56"/>
      <c r="F287" s="56"/>
      <c r="G287" s="56"/>
      <c r="H287" s="56"/>
      <c r="I287" s="71"/>
      <c r="J287" s="72"/>
    </row>
    <row r="288" ht="15.75" customHeight="1">
      <c r="A288" s="54"/>
      <c r="B288" s="64"/>
      <c r="C288" s="64"/>
      <c r="D288" s="64"/>
      <c r="E288" s="77"/>
      <c r="F288" s="77"/>
      <c r="G288" s="77"/>
      <c r="H288" s="77"/>
      <c r="I288" s="78"/>
      <c r="J288" s="84"/>
    </row>
    <row r="289" ht="15.75" customHeight="1">
      <c r="A289" s="69"/>
      <c r="B289" s="82" t="s">
        <v>67</v>
      </c>
      <c r="C289" s="20"/>
      <c r="D289" s="20"/>
      <c r="E289" s="20"/>
      <c r="F289" s="20"/>
      <c r="G289" s="20"/>
      <c r="H289" s="20"/>
      <c r="I289" s="20"/>
      <c r="J289" s="21"/>
    </row>
    <row r="290" ht="15.75" customHeight="1">
      <c r="A290" s="56"/>
      <c r="B290" s="57" t="s">
        <v>0</v>
      </c>
      <c r="C290" s="58" t="s">
        <v>48</v>
      </c>
      <c r="D290" s="58" t="s">
        <v>49</v>
      </c>
      <c r="E290" s="59" t="s">
        <v>50</v>
      </c>
      <c r="F290" s="59" t="s">
        <v>51</v>
      </c>
      <c r="G290" s="59" t="s">
        <v>52</v>
      </c>
      <c r="H290" s="59" t="s">
        <v>53</v>
      </c>
      <c r="I290" s="60" t="s">
        <v>54</v>
      </c>
      <c r="J290" s="80" t="s">
        <v>55</v>
      </c>
    </row>
    <row r="291" ht="15.75" customHeight="1">
      <c r="A291" s="83" t="s">
        <v>67</v>
      </c>
      <c r="B291" s="85" t="s">
        <v>57</v>
      </c>
      <c r="C291" s="86">
        <v>0.0</v>
      </c>
      <c r="D291" s="87">
        <v>0.0</v>
      </c>
      <c r="E291" s="88">
        <v>0.0558281368546358</v>
      </c>
      <c r="F291" s="88">
        <v>10.8304448114273</v>
      </c>
      <c r="G291" s="88">
        <v>1.89145032290196</v>
      </c>
      <c r="H291" s="88">
        <v>33.879875443934</v>
      </c>
      <c r="I291" s="89">
        <v>1000.0</v>
      </c>
      <c r="J291" s="81">
        <v>0.5</v>
      </c>
    </row>
    <row r="292" ht="15.75" customHeight="1">
      <c r="A292" s="69"/>
      <c r="B292" s="69"/>
      <c r="C292" s="86">
        <v>14.0</v>
      </c>
      <c r="D292" s="87">
        <v>0.671368601511673</v>
      </c>
      <c r="E292" s="69"/>
      <c r="F292" s="69"/>
      <c r="G292" s="69"/>
      <c r="H292" s="69"/>
      <c r="I292" s="90"/>
      <c r="J292" s="70"/>
    </row>
    <row r="293" ht="15.75" customHeight="1">
      <c r="A293" s="69"/>
      <c r="B293" s="69"/>
      <c r="C293" s="86">
        <v>25.0</v>
      </c>
      <c r="D293" s="87">
        <v>1.06389812809196</v>
      </c>
      <c r="E293" s="69"/>
      <c r="F293" s="69"/>
      <c r="G293" s="69"/>
      <c r="H293" s="69"/>
      <c r="I293" s="90"/>
      <c r="J293" s="70"/>
    </row>
    <row r="294" ht="15.75" customHeight="1">
      <c r="A294" s="69"/>
      <c r="B294" s="69"/>
      <c r="C294" s="86">
        <v>34.0</v>
      </c>
      <c r="D294" s="87">
        <v>1.31219220938755</v>
      </c>
      <c r="E294" s="69"/>
      <c r="F294" s="69"/>
      <c r="G294" s="69"/>
      <c r="H294" s="69"/>
      <c r="I294" s="90"/>
      <c r="J294" s="70"/>
    </row>
    <row r="295" ht="15.75" customHeight="1">
      <c r="A295" s="69"/>
      <c r="B295" s="69"/>
      <c r="C295" s="86">
        <v>47.0</v>
      </c>
      <c r="D295" s="87">
        <v>1.575114123872</v>
      </c>
      <c r="E295" s="69"/>
      <c r="F295" s="69"/>
      <c r="G295" s="69"/>
      <c r="H295" s="69"/>
      <c r="I295" s="90"/>
      <c r="J295" s="70"/>
    </row>
    <row r="296" ht="15.75" customHeight="1">
      <c r="A296" s="69"/>
      <c r="B296" s="69"/>
      <c r="C296" s="86">
        <v>65.0</v>
      </c>
      <c r="D296" s="87">
        <v>1.79161455512599</v>
      </c>
      <c r="E296" s="69"/>
      <c r="F296" s="69"/>
      <c r="G296" s="69"/>
      <c r="H296" s="69"/>
      <c r="I296" s="90"/>
      <c r="J296" s="70"/>
    </row>
    <row r="297" ht="15.75" customHeight="1">
      <c r="A297" s="69"/>
      <c r="B297" s="69"/>
      <c r="C297" s="86">
        <v>98.0</v>
      </c>
      <c r="D297" s="87">
        <v>1.88772474207047</v>
      </c>
      <c r="E297" s="69"/>
      <c r="F297" s="69"/>
      <c r="G297" s="69"/>
      <c r="H297" s="69"/>
      <c r="I297" s="90"/>
      <c r="J297" s="70"/>
    </row>
    <row r="298" ht="15.75" customHeight="1">
      <c r="A298" s="69"/>
      <c r="B298" s="69"/>
      <c r="C298" s="86">
        <v>148.0</v>
      </c>
      <c r="D298" s="87">
        <v>1.65648967902907</v>
      </c>
      <c r="E298" s="69"/>
      <c r="F298" s="69"/>
      <c r="G298" s="69"/>
      <c r="H298" s="69"/>
      <c r="I298" s="90"/>
      <c r="J298" s="70"/>
    </row>
    <row r="299" ht="15.75" customHeight="1">
      <c r="A299" s="69"/>
      <c r="B299" s="56"/>
      <c r="C299" s="86">
        <v>219.0</v>
      </c>
      <c r="D299" s="87">
        <v>1.13385130417385</v>
      </c>
      <c r="E299" s="56"/>
      <c r="F299" s="56"/>
      <c r="G299" s="56"/>
      <c r="H299" s="56"/>
      <c r="I299" s="91"/>
      <c r="J299" s="72"/>
    </row>
    <row r="300" ht="15.75" customHeight="1">
      <c r="A300" s="69"/>
      <c r="B300" s="54" t="s">
        <v>58</v>
      </c>
      <c r="C300" s="64">
        <v>0.0</v>
      </c>
      <c r="D300" s="65">
        <v>0.0</v>
      </c>
      <c r="E300" s="66">
        <v>0.0712636912604729</v>
      </c>
      <c r="F300" s="66">
        <v>0.0</v>
      </c>
      <c r="G300" s="66">
        <v>1.65167413898662</v>
      </c>
      <c r="H300" s="66">
        <v>23.1769377893948</v>
      </c>
      <c r="I300" s="67">
        <v>1.65167413898662</v>
      </c>
      <c r="J300" s="81">
        <v>0.516</v>
      </c>
    </row>
    <row r="301" ht="15.75" customHeight="1">
      <c r="A301" s="69"/>
      <c r="B301" s="69"/>
      <c r="C301" s="64">
        <v>14.0</v>
      </c>
      <c r="D301" s="65">
        <v>0.748878743058704</v>
      </c>
      <c r="E301" s="69"/>
      <c r="F301" s="69"/>
      <c r="G301" s="69"/>
      <c r="H301" s="69"/>
      <c r="I301" s="7"/>
      <c r="J301" s="70"/>
    </row>
    <row r="302" ht="15.75" customHeight="1">
      <c r="A302" s="69"/>
      <c r="B302" s="69"/>
      <c r="C302" s="64">
        <v>25.0</v>
      </c>
      <c r="D302" s="65">
        <v>1.09002001470937</v>
      </c>
      <c r="E302" s="69"/>
      <c r="F302" s="69"/>
      <c r="G302" s="69"/>
      <c r="H302" s="69"/>
      <c r="I302" s="7"/>
      <c r="J302" s="70"/>
    </row>
    <row r="303" ht="15.75" customHeight="1">
      <c r="A303" s="69"/>
      <c r="B303" s="69"/>
      <c r="C303" s="64">
        <v>34.0</v>
      </c>
      <c r="D303" s="65">
        <v>1.27076183400966</v>
      </c>
      <c r="E303" s="69"/>
      <c r="F303" s="69"/>
      <c r="G303" s="69"/>
      <c r="H303" s="69"/>
      <c r="I303" s="7"/>
      <c r="J303" s="70"/>
    </row>
    <row r="304" ht="15.75" customHeight="1">
      <c r="A304" s="69"/>
      <c r="B304" s="69"/>
      <c r="C304" s="64">
        <v>47.0</v>
      </c>
      <c r="D304" s="65">
        <v>1.43428983369836</v>
      </c>
      <c r="E304" s="69"/>
      <c r="F304" s="69"/>
      <c r="G304" s="69"/>
      <c r="H304" s="69"/>
      <c r="I304" s="7"/>
      <c r="J304" s="70"/>
    </row>
    <row r="305" ht="15.75" customHeight="1">
      <c r="A305" s="69"/>
      <c r="B305" s="69"/>
      <c r="C305" s="64">
        <v>66.0</v>
      </c>
      <c r="D305" s="65">
        <v>1.55591018504994</v>
      </c>
      <c r="E305" s="69"/>
      <c r="F305" s="69"/>
      <c r="G305" s="69"/>
      <c r="H305" s="69"/>
      <c r="I305" s="7"/>
      <c r="J305" s="70"/>
    </row>
    <row r="306" ht="15.75" customHeight="1">
      <c r="A306" s="69"/>
      <c r="B306" s="69"/>
      <c r="C306" s="64">
        <v>98.0</v>
      </c>
      <c r="D306" s="65">
        <v>1.62759842719216</v>
      </c>
      <c r="E306" s="69"/>
      <c r="F306" s="69"/>
      <c r="G306" s="69"/>
      <c r="H306" s="69"/>
      <c r="I306" s="7"/>
      <c r="J306" s="70"/>
    </row>
    <row r="307" ht="15.75" customHeight="1">
      <c r="A307" s="69"/>
      <c r="B307" s="69"/>
      <c r="C307" s="64">
        <v>148.0</v>
      </c>
      <c r="D307" s="65">
        <v>1.6488901449374</v>
      </c>
      <c r="E307" s="69"/>
      <c r="F307" s="69"/>
      <c r="G307" s="69"/>
      <c r="H307" s="69"/>
      <c r="I307" s="7"/>
      <c r="J307" s="70"/>
    </row>
    <row r="308" ht="15.75" customHeight="1">
      <c r="A308" s="69"/>
      <c r="B308" s="56"/>
      <c r="C308" s="64">
        <v>219.0</v>
      </c>
      <c r="D308" s="65">
        <v>1.65154404568986</v>
      </c>
      <c r="E308" s="56"/>
      <c r="F308" s="56"/>
      <c r="G308" s="56"/>
      <c r="H308" s="56"/>
      <c r="I308" s="71"/>
      <c r="J308" s="72"/>
    </row>
    <row r="309" ht="15.75" customHeight="1">
      <c r="A309" s="69"/>
      <c r="B309" s="54" t="s">
        <v>59</v>
      </c>
      <c r="C309" s="64">
        <v>0.0</v>
      </c>
      <c r="D309" s="65">
        <v>0.0</v>
      </c>
      <c r="E309" s="66">
        <v>0.0515752511611069</v>
      </c>
      <c r="F309" s="66">
        <v>0.0</v>
      </c>
      <c r="G309" s="66">
        <v>2.02474292397615</v>
      </c>
      <c r="H309" s="66">
        <v>39.2580332309271</v>
      </c>
      <c r="I309" s="67">
        <v>2.02474292397615</v>
      </c>
      <c r="J309" s="81">
        <v>0.485</v>
      </c>
    </row>
    <row r="310" ht="15.75" customHeight="1">
      <c r="A310" s="69"/>
      <c r="B310" s="69"/>
      <c r="C310" s="64">
        <v>14.0</v>
      </c>
      <c r="D310" s="65">
        <v>0.607337787787929</v>
      </c>
      <c r="E310" s="69"/>
      <c r="F310" s="69"/>
      <c r="G310" s="69"/>
      <c r="H310" s="69"/>
      <c r="I310" s="7"/>
      <c r="J310" s="70"/>
    </row>
    <row r="311" ht="15.75" customHeight="1">
      <c r="A311" s="69"/>
      <c r="B311" s="69"/>
      <c r="C311" s="64">
        <v>24.0</v>
      </c>
      <c r="D311" s="65">
        <v>0.926070135813917</v>
      </c>
      <c r="E311" s="69"/>
      <c r="F311" s="69"/>
      <c r="G311" s="69"/>
      <c r="H311" s="69"/>
      <c r="I311" s="7"/>
      <c r="J311" s="70"/>
      <c r="BI311" s="92" t="s">
        <v>68</v>
      </c>
      <c r="BJ311" s="93"/>
      <c r="BK311" s="93"/>
      <c r="BL311" s="4"/>
    </row>
    <row r="312" ht="15.75" customHeight="1">
      <c r="A312" s="69"/>
      <c r="B312" s="69"/>
      <c r="C312" s="64">
        <v>34.0</v>
      </c>
      <c r="D312" s="65">
        <v>1.17312903841176</v>
      </c>
      <c r="E312" s="69"/>
      <c r="F312" s="69"/>
      <c r="G312" s="69"/>
      <c r="H312" s="69"/>
      <c r="I312" s="7"/>
      <c r="J312" s="70"/>
      <c r="BI312" s="94"/>
      <c r="BL312" s="8"/>
    </row>
    <row r="313" ht="15.75" customHeight="1">
      <c r="A313" s="69"/>
      <c r="B313" s="69"/>
      <c r="C313" s="64">
        <v>47.0</v>
      </c>
      <c r="D313" s="65">
        <v>1.41319652997448</v>
      </c>
      <c r="E313" s="69"/>
      <c r="F313" s="69"/>
      <c r="G313" s="69"/>
      <c r="H313" s="69"/>
      <c r="I313" s="7"/>
      <c r="J313" s="70"/>
      <c r="BI313" s="94"/>
      <c r="BL313" s="8"/>
    </row>
    <row r="314" ht="15.75" customHeight="1">
      <c r="A314" s="69"/>
      <c r="B314" s="69"/>
      <c r="C314" s="64">
        <v>65.0</v>
      </c>
      <c r="D314" s="65">
        <v>1.63810605219358</v>
      </c>
      <c r="E314" s="69"/>
      <c r="F314" s="69"/>
      <c r="G314" s="69"/>
      <c r="H314" s="69"/>
      <c r="I314" s="7"/>
      <c r="J314" s="70"/>
      <c r="BI314" s="94"/>
      <c r="BL314" s="8"/>
    </row>
    <row r="315" ht="15.75" customHeight="1">
      <c r="A315" s="69"/>
      <c r="B315" s="69"/>
      <c r="C315" s="64">
        <v>98.0</v>
      </c>
      <c r="D315" s="65">
        <v>1.85792655038618</v>
      </c>
      <c r="E315" s="69"/>
      <c r="F315" s="69"/>
      <c r="G315" s="69"/>
      <c r="H315" s="69"/>
      <c r="I315" s="7"/>
      <c r="J315" s="70"/>
      <c r="BI315" s="94"/>
      <c r="BL315" s="8"/>
    </row>
    <row r="316" ht="15.75" customHeight="1">
      <c r="A316" s="69"/>
      <c r="B316" s="69"/>
      <c r="C316" s="64">
        <v>148.0</v>
      </c>
      <c r="D316" s="65">
        <v>1.97806511037028</v>
      </c>
      <c r="E316" s="69"/>
      <c r="F316" s="69"/>
      <c r="G316" s="69"/>
      <c r="H316" s="69"/>
      <c r="I316" s="7"/>
      <c r="J316" s="70"/>
      <c r="BI316" s="94"/>
      <c r="BL316" s="8"/>
    </row>
    <row r="317" ht="15.75" customHeight="1">
      <c r="A317" s="69"/>
      <c r="B317" s="56"/>
      <c r="C317" s="64">
        <v>219.0</v>
      </c>
      <c r="D317" s="65">
        <v>2.01709279946858</v>
      </c>
      <c r="E317" s="56"/>
      <c r="F317" s="56"/>
      <c r="G317" s="56"/>
      <c r="H317" s="56"/>
      <c r="I317" s="71"/>
      <c r="J317" s="72"/>
      <c r="BI317" s="94"/>
      <c r="BL317" s="8"/>
    </row>
    <row r="318" ht="15.75" customHeight="1">
      <c r="A318" s="69"/>
      <c r="B318" s="73" t="s">
        <v>60</v>
      </c>
      <c r="C318" s="74">
        <f t="shared" ref="C318:D318" si="73">AVERAGE(C300,C309)</f>
        <v>0</v>
      </c>
      <c r="D318" s="65">
        <f t="shared" si="73"/>
        <v>0</v>
      </c>
      <c r="E318" s="66">
        <f t="shared" ref="E318:I318" si="74">AVERAGE(E300:E317)</f>
        <v>0.06141947121</v>
      </c>
      <c r="F318" s="66">
        <f t="shared" si="74"/>
        <v>0</v>
      </c>
      <c r="G318" s="66">
        <f t="shared" si="74"/>
        <v>1.838208531</v>
      </c>
      <c r="H318" s="66">
        <f t="shared" si="74"/>
        <v>31.21748551</v>
      </c>
      <c r="I318" s="67">
        <f t="shared" si="74"/>
        <v>1.838208531</v>
      </c>
      <c r="J318" s="75">
        <f>AVERAGE(J291:J317)</f>
        <v>0.5003333333</v>
      </c>
      <c r="BI318" s="94"/>
      <c r="BL318" s="8"/>
    </row>
    <row r="319" ht="15.75" customHeight="1">
      <c r="A319" s="69"/>
      <c r="B319" s="69"/>
      <c r="C319" s="74">
        <f t="shared" ref="C319:D319" si="75">AVERAGE(C301,C310)</f>
        <v>14</v>
      </c>
      <c r="D319" s="65">
        <f t="shared" si="75"/>
        <v>0.6781082654</v>
      </c>
      <c r="E319" s="69"/>
      <c r="F319" s="69"/>
      <c r="G319" s="69"/>
      <c r="H319" s="69"/>
      <c r="I319" s="7"/>
      <c r="J319" s="70"/>
      <c r="BI319" s="95"/>
      <c r="BJ319" s="96"/>
      <c r="BK319" s="96"/>
      <c r="BL319" s="11"/>
    </row>
    <row r="320" ht="15.75" customHeight="1">
      <c r="A320" s="69"/>
      <c r="B320" s="69"/>
      <c r="C320" s="74">
        <f t="shared" ref="C320:D320" si="76">AVERAGE(C302,C311)</f>
        <v>24.5</v>
      </c>
      <c r="D320" s="65">
        <f t="shared" si="76"/>
        <v>1.008045075</v>
      </c>
      <c r="E320" s="69"/>
      <c r="F320" s="69"/>
      <c r="G320" s="69"/>
      <c r="H320" s="69"/>
      <c r="I320" s="7"/>
      <c r="J320" s="70"/>
    </row>
    <row r="321" ht="15.75" customHeight="1">
      <c r="A321" s="69"/>
      <c r="B321" s="69"/>
      <c r="C321" s="74">
        <f t="shared" ref="C321:D321" si="77">AVERAGE(C303,C312)</f>
        <v>34</v>
      </c>
      <c r="D321" s="65">
        <f t="shared" si="77"/>
        <v>1.221945436</v>
      </c>
      <c r="E321" s="69"/>
      <c r="F321" s="69"/>
      <c r="G321" s="69"/>
      <c r="H321" s="69"/>
      <c r="I321" s="7"/>
      <c r="J321" s="70"/>
    </row>
    <row r="322" ht="15.75" customHeight="1">
      <c r="A322" s="69"/>
      <c r="B322" s="69"/>
      <c r="C322" s="74">
        <f t="shared" ref="C322:D322" si="78">AVERAGE(C304,C313)</f>
        <v>47</v>
      </c>
      <c r="D322" s="65">
        <f t="shared" si="78"/>
        <v>1.423743182</v>
      </c>
      <c r="E322" s="69"/>
      <c r="F322" s="69"/>
      <c r="G322" s="69"/>
      <c r="H322" s="69"/>
      <c r="I322" s="7"/>
      <c r="J322" s="70"/>
    </row>
    <row r="323" ht="15.75" customHeight="1">
      <c r="A323" s="69"/>
      <c r="B323" s="69"/>
      <c r="C323" s="74">
        <f t="shared" ref="C323:D323" si="79">AVERAGE(C305,C314)</f>
        <v>65.5</v>
      </c>
      <c r="D323" s="65">
        <f t="shared" si="79"/>
        <v>1.597008119</v>
      </c>
      <c r="E323" s="69"/>
      <c r="F323" s="69"/>
      <c r="G323" s="69"/>
      <c r="H323" s="69"/>
      <c r="I323" s="7"/>
      <c r="J323" s="70"/>
    </row>
    <row r="324" ht="15.75" customHeight="1">
      <c r="A324" s="69"/>
      <c r="B324" s="69"/>
      <c r="C324" s="74">
        <f t="shared" ref="C324:D324" si="80">AVERAGE(C306,C315)</f>
        <v>98</v>
      </c>
      <c r="D324" s="65">
        <f t="shared" si="80"/>
        <v>1.742762489</v>
      </c>
      <c r="E324" s="69"/>
      <c r="F324" s="69"/>
      <c r="G324" s="69"/>
      <c r="H324" s="69"/>
      <c r="I324" s="7"/>
      <c r="J324" s="70"/>
    </row>
    <row r="325" ht="15.75" customHeight="1">
      <c r="A325" s="69"/>
      <c r="B325" s="69"/>
      <c r="C325" s="74">
        <f t="shared" ref="C325:D325" si="81">AVERAGE(C307,C316)</f>
        <v>148</v>
      </c>
      <c r="D325" s="65">
        <f t="shared" si="81"/>
        <v>1.813477628</v>
      </c>
      <c r="E325" s="69"/>
      <c r="F325" s="69"/>
      <c r="G325" s="69"/>
      <c r="H325" s="69"/>
      <c r="I325" s="7"/>
      <c r="J325" s="70"/>
    </row>
    <row r="326" ht="15.75" customHeight="1">
      <c r="A326" s="69"/>
      <c r="B326" s="56"/>
      <c r="C326" s="74">
        <f t="shared" ref="C326:D326" si="82">AVERAGE(C308,C317)</f>
        <v>219</v>
      </c>
      <c r="D326" s="65">
        <f t="shared" si="82"/>
        <v>1.834318423</v>
      </c>
      <c r="E326" s="56"/>
      <c r="F326" s="56"/>
      <c r="G326" s="56"/>
      <c r="H326" s="56"/>
      <c r="I326" s="71"/>
      <c r="J326" s="72"/>
    </row>
    <row r="327" ht="15.75" customHeight="1">
      <c r="A327" s="69"/>
      <c r="B327" s="76" t="s">
        <v>61</v>
      </c>
      <c r="C327" s="64"/>
      <c r="D327" s="65">
        <f t="shared" ref="D327:I327" si="83">_xlfn.STDEV.P(D300,D309)</f>
        <v>0</v>
      </c>
      <c r="E327" s="66">
        <f t="shared" si="83"/>
        <v>0.00984422005</v>
      </c>
      <c r="F327" s="66">
        <f t="shared" si="83"/>
        <v>0</v>
      </c>
      <c r="G327" s="66">
        <f t="shared" si="83"/>
        <v>0.1865343925</v>
      </c>
      <c r="H327" s="66">
        <f t="shared" si="83"/>
        <v>8.040547721</v>
      </c>
      <c r="I327" s="67">
        <f t="shared" si="83"/>
        <v>0.1865343925</v>
      </c>
      <c r="J327" s="75">
        <f>_xlfn.STDEV.P(J291,J300,J309)</f>
        <v>0.0126578917</v>
      </c>
    </row>
    <row r="328" ht="15.75" customHeight="1">
      <c r="A328" s="69"/>
      <c r="B328" s="69"/>
      <c r="C328" s="64"/>
      <c r="D328" s="65">
        <f t="shared" ref="D328:D335" si="84">_xlfn.STDEV.P(D301,D310)</f>
        <v>0.07077047764</v>
      </c>
      <c r="E328" s="69"/>
      <c r="F328" s="69"/>
      <c r="G328" s="69"/>
      <c r="H328" s="69"/>
      <c r="I328" s="7"/>
      <c r="J328" s="70"/>
    </row>
    <row r="329" ht="15.75" customHeight="1">
      <c r="A329" s="69"/>
      <c r="B329" s="69"/>
      <c r="C329" s="64"/>
      <c r="D329" s="65">
        <f t="shared" si="84"/>
        <v>0.08197493945</v>
      </c>
      <c r="E329" s="69"/>
      <c r="F329" s="69"/>
      <c r="G329" s="69"/>
      <c r="H329" s="69"/>
      <c r="I329" s="7"/>
      <c r="J329" s="70"/>
    </row>
    <row r="330" ht="15.75" customHeight="1">
      <c r="A330" s="69"/>
      <c r="B330" s="69"/>
      <c r="C330" s="64"/>
      <c r="D330" s="65">
        <f t="shared" si="84"/>
        <v>0.0488163978</v>
      </c>
      <c r="E330" s="69"/>
      <c r="F330" s="69"/>
      <c r="G330" s="69"/>
      <c r="H330" s="69"/>
      <c r="I330" s="7"/>
      <c r="J330" s="70"/>
    </row>
    <row r="331" ht="15.75" customHeight="1">
      <c r="A331" s="69"/>
      <c r="B331" s="69"/>
      <c r="C331" s="64"/>
      <c r="D331" s="65">
        <f t="shared" si="84"/>
        <v>0.01054665186</v>
      </c>
      <c r="E331" s="69"/>
      <c r="F331" s="69"/>
      <c r="G331" s="69"/>
      <c r="H331" s="69"/>
      <c r="I331" s="7"/>
      <c r="J331" s="70"/>
    </row>
    <row r="332" ht="15.75" customHeight="1">
      <c r="A332" s="69"/>
      <c r="B332" s="69"/>
      <c r="C332" s="64"/>
      <c r="D332" s="65">
        <f t="shared" si="84"/>
        <v>0.04109793357</v>
      </c>
      <c r="E332" s="69"/>
      <c r="F332" s="69"/>
      <c r="G332" s="69"/>
      <c r="H332" s="69"/>
      <c r="I332" s="7"/>
      <c r="J332" s="70"/>
    </row>
    <row r="333" ht="15.75" customHeight="1">
      <c r="A333" s="69"/>
      <c r="B333" s="69"/>
      <c r="C333" s="64"/>
      <c r="D333" s="65">
        <f t="shared" si="84"/>
        <v>0.1151640616</v>
      </c>
      <c r="E333" s="69"/>
      <c r="F333" s="69"/>
      <c r="G333" s="69"/>
      <c r="H333" s="69"/>
      <c r="I333" s="7"/>
      <c r="J333" s="70"/>
    </row>
    <row r="334" ht="15.75" customHeight="1">
      <c r="A334" s="69"/>
      <c r="B334" s="69"/>
      <c r="C334" s="64"/>
      <c r="D334" s="65">
        <f t="shared" si="84"/>
        <v>0.1645874827</v>
      </c>
      <c r="E334" s="69"/>
      <c r="F334" s="69"/>
      <c r="G334" s="69"/>
      <c r="H334" s="69"/>
      <c r="I334" s="7"/>
      <c r="J334" s="70"/>
    </row>
    <row r="335" ht="15.75" customHeight="1">
      <c r="A335" s="56"/>
      <c r="B335" s="56"/>
      <c r="C335" s="64"/>
      <c r="D335" s="65">
        <f t="shared" si="84"/>
        <v>0.1827743769</v>
      </c>
      <c r="E335" s="56"/>
      <c r="F335" s="56"/>
      <c r="G335" s="56"/>
      <c r="H335" s="56"/>
      <c r="I335" s="71"/>
      <c r="J335" s="72"/>
    </row>
    <row r="336" ht="15.75" customHeight="1">
      <c r="A336" s="54"/>
      <c r="B336" s="64"/>
      <c r="C336" s="64"/>
      <c r="D336" s="64"/>
      <c r="E336" s="77"/>
      <c r="F336" s="77"/>
      <c r="G336" s="77"/>
      <c r="H336" s="77"/>
      <c r="I336" s="78"/>
      <c r="J336" s="79"/>
    </row>
    <row r="337" ht="15.75" customHeight="1">
      <c r="A337" s="69"/>
      <c r="B337" s="82" t="s">
        <v>69</v>
      </c>
      <c r="C337" s="20"/>
      <c r="D337" s="20"/>
      <c r="E337" s="20"/>
      <c r="F337" s="20"/>
      <c r="G337" s="20"/>
      <c r="H337" s="20"/>
      <c r="I337" s="20"/>
      <c r="J337" s="21"/>
    </row>
    <row r="338" ht="15.75" customHeight="1">
      <c r="A338" s="56"/>
      <c r="B338" s="57" t="s">
        <v>0</v>
      </c>
      <c r="C338" s="58" t="s">
        <v>48</v>
      </c>
      <c r="D338" s="58" t="s">
        <v>49</v>
      </c>
      <c r="E338" s="59" t="s">
        <v>50</v>
      </c>
      <c r="F338" s="59" t="s">
        <v>51</v>
      </c>
      <c r="G338" s="59" t="s">
        <v>52</v>
      </c>
      <c r="H338" s="59" t="s">
        <v>53</v>
      </c>
      <c r="I338" s="60" t="s">
        <v>54</v>
      </c>
      <c r="J338" s="80" t="s">
        <v>55</v>
      </c>
    </row>
    <row r="339" ht="15.75" customHeight="1">
      <c r="A339" s="83" t="s">
        <v>69</v>
      </c>
      <c r="B339" s="85" t="s">
        <v>57</v>
      </c>
      <c r="C339" s="86">
        <v>0.0</v>
      </c>
      <c r="D339" s="87">
        <v>0.0</v>
      </c>
      <c r="E339" s="88">
        <v>0.0475805398898744</v>
      </c>
      <c r="F339" s="88">
        <v>11.3171237517652</v>
      </c>
      <c r="G339" s="88">
        <v>1.54343073490439</v>
      </c>
      <c r="H339" s="88">
        <v>32.4382770451254</v>
      </c>
      <c r="I339" s="89">
        <v>1000.0</v>
      </c>
      <c r="J339" s="81">
        <v>0.484</v>
      </c>
      <c r="K339" s="92" t="s">
        <v>68</v>
      </c>
      <c r="L339" s="93"/>
      <c r="M339" s="93"/>
      <c r="N339" s="4"/>
    </row>
    <row r="340" ht="15.75" customHeight="1">
      <c r="A340" s="69"/>
      <c r="B340" s="69"/>
      <c r="C340" s="86">
        <v>15.0</v>
      </c>
      <c r="D340" s="87">
        <v>0.602061960121891</v>
      </c>
      <c r="E340" s="69"/>
      <c r="F340" s="69"/>
      <c r="G340" s="69"/>
      <c r="H340" s="69"/>
      <c r="I340" s="90"/>
      <c r="J340" s="70"/>
      <c r="K340" s="94"/>
      <c r="N340" s="8"/>
    </row>
    <row r="341" ht="15.75" customHeight="1">
      <c r="A341" s="69"/>
      <c r="B341" s="69"/>
      <c r="C341" s="86">
        <v>26.0</v>
      </c>
      <c r="D341" s="87">
        <v>0.921181135011685</v>
      </c>
      <c r="E341" s="69"/>
      <c r="F341" s="69"/>
      <c r="G341" s="69"/>
      <c r="H341" s="69"/>
      <c r="I341" s="90"/>
      <c r="J341" s="70"/>
      <c r="K341" s="94"/>
      <c r="N341" s="8"/>
    </row>
    <row r="342" ht="15.75" customHeight="1">
      <c r="A342" s="69"/>
      <c r="B342" s="69"/>
      <c r="C342" s="86">
        <v>35.0</v>
      </c>
      <c r="D342" s="87">
        <v>1.11972683596919</v>
      </c>
      <c r="E342" s="69"/>
      <c r="F342" s="69"/>
      <c r="G342" s="69"/>
      <c r="H342" s="69"/>
      <c r="I342" s="90"/>
      <c r="J342" s="70"/>
      <c r="K342" s="94"/>
      <c r="N342" s="8"/>
    </row>
    <row r="343" ht="15.75" customHeight="1">
      <c r="A343" s="69"/>
      <c r="B343" s="69"/>
      <c r="C343" s="86">
        <v>48.0</v>
      </c>
      <c r="D343" s="87">
        <v>1.32512385166044</v>
      </c>
      <c r="E343" s="69"/>
      <c r="F343" s="69"/>
      <c r="G343" s="69"/>
      <c r="H343" s="69"/>
      <c r="I343" s="90"/>
      <c r="J343" s="70"/>
      <c r="K343" s="94"/>
      <c r="N343" s="8"/>
    </row>
    <row r="344" ht="15.75" customHeight="1">
      <c r="A344" s="69"/>
      <c r="B344" s="69"/>
      <c r="C344" s="86">
        <v>66.0</v>
      </c>
      <c r="D344" s="87">
        <v>1.48560693666381</v>
      </c>
      <c r="E344" s="69"/>
      <c r="F344" s="69"/>
      <c r="G344" s="69"/>
      <c r="H344" s="69"/>
      <c r="I344" s="90"/>
      <c r="J344" s="70"/>
      <c r="K344" s="94"/>
      <c r="N344" s="8"/>
    </row>
    <row r="345" ht="15.75" customHeight="1">
      <c r="A345" s="69"/>
      <c r="B345" s="69"/>
      <c r="C345" s="86">
        <v>99.0</v>
      </c>
      <c r="D345" s="87">
        <v>1.53271222073472</v>
      </c>
      <c r="E345" s="69"/>
      <c r="F345" s="69"/>
      <c r="G345" s="69"/>
      <c r="H345" s="69"/>
      <c r="I345" s="90"/>
      <c r="J345" s="70"/>
      <c r="K345" s="94"/>
      <c r="N345" s="8"/>
    </row>
    <row r="346" ht="15.75" customHeight="1">
      <c r="A346" s="69"/>
      <c r="B346" s="69"/>
      <c r="C346" s="86">
        <v>149.0</v>
      </c>
      <c r="D346" s="87">
        <v>1.30842062977988</v>
      </c>
      <c r="E346" s="69"/>
      <c r="F346" s="69"/>
      <c r="G346" s="69"/>
      <c r="H346" s="69"/>
      <c r="I346" s="90"/>
      <c r="J346" s="70"/>
      <c r="K346" s="94"/>
      <c r="N346" s="8"/>
    </row>
    <row r="347" ht="15.75" customHeight="1">
      <c r="A347" s="69"/>
      <c r="B347" s="56"/>
      <c r="C347" s="86">
        <v>220.0</v>
      </c>
      <c r="D347" s="87">
        <v>0.86355265898829</v>
      </c>
      <c r="E347" s="56"/>
      <c r="F347" s="56"/>
      <c r="G347" s="56"/>
      <c r="H347" s="56"/>
      <c r="I347" s="91"/>
      <c r="J347" s="72"/>
      <c r="K347" s="95"/>
      <c r="L347" s="96"/>
      <c r="M347" s="96"/>
      <c r="N347" s="11"/>
    </row>
    <row r="348" ht="15.75" customHeight="1">
      <c r="A348" s="69"/>
      <c r="B348" s="54" t="s">
        <v>58</v>
      </c>
      <c r="C348" s="64">
        <v>0.0</v>
      </c>
      <c r="D348" s="65">
        <v>0.0</v>
      </c>
      <c r="E348" s="66">
        <v>0.0798301045344833</v>
      </c>
      <c r="F348" s="66">
        <v>0.0</v>
      </c>
      <c r="G348" s="66">
        <v>1.38879032330634</v>
      </c>
      <c r="H348" s="66">
        <v>17.3968245614214</v>
      </c>
      <c r="I348" s="67">
        <v>1.38879032330634</v>
      </c>
      <c r="J348" s="81">
        <v>0.469</v>
      </c>
    </row>
    <row r="349" ht="15.75" customHeight="1">
      <c r="A349" s="69"/>
      <c r="B349" s="69"/>
      <c r="C349" s="64">
        <v>15.0</v>
      </c>
      <c r="D349" s="65">
        <v>0.802413833448103</v>
      </c>
      <c r="E349" s="69"/>
      <c r="F349" s="69"/>
      <c r="G349" s="69"/>
      <c r="H349" s="69"/>
      <c r="I349" s="7"/>
      <c r="J349" s="70"/>
    </row>
    <row r="350" ht="15.75" customHeight="1">
      <c r="A350" s="69"/>
      <c r="B350" s="69"/>
      <c r="C350" s="64">
        <v>26.0</v>
      </c>
      <c r="D350" s="65">
        <v>1.07720825754931</v>
      </c>
      <c r="E350" s="69"/>
      <c r="F350" s="69"/>
      <c r="G350" s="69"/>
      <c r="H350" s="69"/>
      <c r="I350" s="7"/>
      <c r="J350" s="70"/>
    </row>
    <row r="351" ht="15.75" customHeight="1">
      <c r="A351" s="69"/>
      <c r="B351" s="69"/>
      <c r="C351" s="64">
        <v>35.0</v>
      </c>
      <c r="D351" s="65">
        <v>1.20305420163046</v>
      </c>
      <c r="E351" s="69"/>
      <c r="F351" s="69"/>
      <c r="G351" s="69"/>
      <c r="H351" s="69"/>
      <c r="I351" s="7"/>
      <c r="J351" s="70"/>
    </row>
    <row r="352" ht="15.75" customHeight="1">
      <c r="A352" s="69"/>
      <c r="B352" s="69"/>
      <c r="C352" s="64">
        <v>48.0</v>
      </c>
      <c r="D352" s="65">
        <v>1.30081431397014</v>
      </c>
      <c r="E352" s="69"/>
      <c r="F352" s="69"/>
      <c r="G352" s="69"/>
      <c r="H352" s="69"/>
      <c r="I352" s="7"/>
      <c r="J352" s="70"/>
    </row>
    <row r="353" ht="15.75" customHeight="1">
      <c r="A353" s="69"/>
      <c r="B353" s="69"/>
      <c r="C353" s="64">
        <v>66.0</v>
      </c>
      <c r="D353" s="65">
        <v>1.35752865871062</v>
      </c>
      <c r="E353" s="69"/>
      <c r="F353" s="69"/>
      <c r="G353" s="69"/>
      <c r="H353" s="69"/>
      <c r="I353" s="7"/>
      <c r="J353" s="70"/>
    </row>
    <row r="354" ht="15.75" customHeight="1">
      <c r="A354" s="69"/>
      <c r="B354" s="69"/>
      <c r="C354" s="64">
        <v>99.0</v>
      </c>
      <c r="D354" s="65">
        <v>1.38410003209599</v>
      </c>
      <c r="E354" s="69"/>
      <c r="F354" s="69"/>
      <c r="G354" s="69"/>
      <c r="H354" s="69"/>
      <c r="I354" s="7"/>
      <c r="J354" s="70"/>
    </row>
    <row r="355" ht="15.75" customHeight="1">
      <c r="A355" s="69"/>
      <c r="B355" s="69"/>
      <c r="C355" s="64">
        <v>149.0</v>
      </c>
      <c r="D355" s="65">
        <v>1.38852547367871</v>
      </c>
      <c r="E355" s="69"/>
      <c r="F355" s="69"/>
      <c r="G355" s="69"/>
      <c r="H355" s="69"/>
      <c r="I355" s="7"/>
      <c r="J355" s="70"/>
    </row>
    <row r="356" ht="15.75" customHeight="1">
      <c r="A356" s="69"/>
      <c r="B356" s="56"/>
      <c r="C356" s="64">
        <v>221.0</v>
      </c>
      <c r="D356" s="65">
        <v>1.38878610060145</v>
      </c>
      <c r="E356" s="56"/>
      <c r="F356" s="56"/>
      <c r="G356" s="56"/>
      <c r="H356" s="56"/>
      <c r="I356" s="71"/>
      <c r="J356" s="72"/>
    </row>
    <row r="357" ht="15.75" customHeight="1">
      <c r="A357" s="69"/>
      <c r="B357" s="54" t="s">
        <v>59</v>
      </c>
      <c r="C357" s="64">
        <v>0.0</v>
      </c>
      <c r="D357" s="65">
        <v>0.0</v>
      </c>
      <c r="E357" s="66">
        <v>0.0378355225158231</v>
      </c>
      <c r="F357" s="66">
        <v>0.0</v>
      </c>
      <c r="G357" s="66">
        <v>1.9974400067885</v>
      </c>
      <c r="H357" s="66">
        <v>52.7927163144939</v>
      </c>
      <c r="I357" s="67">
        <v>1.9974400067885</v>
      </c>
      <c r="J357" s="81">
        <v>0.516</v>
      </c>
    </row>
    <row r="358" ht="15.75" customHeight="1">
      <c r="A358" s="69"/>
      <c r="B358" s="69"/>
      <c r="C358" s="64">
        <v>15.0</v>
      </c>
      <c r="D358" s="65">
        <v>0.494029407992148</v>
      </c>
      <c r="E358" s="69"/>
      <c r="F358" s="69"/>
      <c r="G358" s="69"/>
      <c r="H358" s="69"/>
      <c r="I358" s="7"/>
      <c r="J358" s="70"/>
    </row>
    <row r="359" ht="15.75" customHeight="1">
      <c r="A359" s="69"/>
      <c r="B359" s="69"/>
      <c r="C359" s="64">
        <v>26.0</v>
      </c>
      <c r="D359" s="65">
        <v>0.776801384068464</v>
      </c>
      <c r="E359" s="69"/>
      <c r="F359" s="69"/>
      <c r="G359" s="69"/>
      <c r="H359" s="69"/>
      <c r="I359" s="7"/>
      <c r="J359" s="70"/>
    </row>
    <row r="360" ht="15.75" customHeight="1">
      <c r="A360" s="69"/>
      <c r="B360" s="69"/>
      <c r="C360" s="64">
        <v>35.0</v>
      </c>
      <c r="D360" s="65">
        <v>0.968122343005007</v>
      </c>
      <c r="E360" s="69"/>
      <c r="F360" s="69"/>
      <c r="G360" s="69"/>
      <c r="H360" s="69"/>
      <c r="I360" s="7"/>
      <c r="J360" s="70"/>
    </row>
    <row r="361" ht="15.75" customHeight="1">
      <c r="A361" s="69"/>
      <c r="B361" s="69"/>
      <c r="C361" s="64">
        <v>48.0</v>
      </c>
      <c r="D361" s="65">
        <v>1.19279168965184</v>
      </c>
      <c r="E361" s="69"/>
      <c r="F361" s="69"/>
      <c r="G361" s="69"/>
      <c r="H361" s="69"/>
      <c r="I361" s="7"/>
      <c r="J361" s="70"/>
    </row>
    <row r="362" ht="15.75" customHeight="1">
      <c r="A362" s="69"/>
      <c r="B362" s="69"/>
      <c r="C362" s="64">
        <v>66.0</v>
      </c>
      <c r="D362" s="65">
        <v>1.42526254936621</v>
      </c>
      <c r="E362" s="69"/>
      <c r="F362" s="69"/>
      <c r="G362" s="69"/>
      <c r="H362" s="69"/>
      <c r="I362" s="7"/>
      <c r="J362" s="70"/>
    </row>
    <row r="363" ht="15.75" customHeight="1">
      <c r="A363" s="69"/>
      <c r="B363" s="69"/>
      <c r="C363" s="64">
        <v>99.0</v>
      </c>
      <c r="D363" s="65">
        <v>1.69120189154109</v>
      </c>
      <c r="E363" s="69"/>
      <c r="F363" s="69"/>
      <c r="G363" s="69"/>
      <c r="H363" s="69"/>
      <c r="I363" s="7"/>
      <c r="J363" s="70"/>
    </row>
    <row r="364" ht="15.75" customHeight="1">
      <c r="A364" s="69"/>
      <c r="B364" s="69"/>
      <c r="C364" s="64">
        <v>149.0</v>
      </c>
      <c r="D364" s="65">
        <v>1.87866124648457</v>
      </c>
      <c r="E364" s="69"/>
      <c r="F364" s="69"/>
      <c r="G364" s="69"/>
      <c r="H364" s="69"/>
      <c r="I364" s="7"/>
      <c r="J364" s="70"/>
    </row>
    <row r="365" ht="15.75" customHeight="1">
      <c r="A365" s="69"/>
      <c r="B365" s="56"/>
      <c r="C365" s="64">
        <v>220.0</v>
      </c>
      <c r="D365" s="65">
        <v>1.96648978666655</v>
      </c>
      <c r="E365" s="56"/>
      <c r="F365" s="56"/>
      <c r="G365" s="56"/>
      <c r="H365" s="56"/>
      <c r="I365" s="71"/>
      <c r="J365" s="72"/>
    </row>
    <row r="366" ht="15.75" customHeight="1">
      <c r="A366" s="69"/>
      <c r="B366" s="73" t="s">
        <v>60</v>
      </c>
      <c r="C366" s="74">
        <f t="shared" ref="C366:D366" si="85">AVERAGE(C348,C357)</f>
        <v>0</v>
      </c>
      <c r="D366" s="65">
        <f t="shared" si="85"/>
        <v>0</v>
      </c>
      <c r="E366" s="66">
        <f t="shared" ref="E366:I366" si="86">AVERAGE(E348:E365)</f>
        <v>0.05883281353</v>
      </c>
      <c r="F366" s="66">
        <f t="shared" si="86"/>
        <v>0</v>
      </c>
      <c r="G366" s="66">
        <f t="shared" si="86"/>
        <v>1.693115165</v>
      </c>
      <c r="H366" s="66">
        <f t="shared" si="86"/>
        <v>35.09477044</v>
      </c>
      <c r="I366" s="67">
        <f t="shared" si="86"/>
        <v>1.693115165</v>
      </c>
      <c r="J366" s="75">
        <f>AVERAGE(J339:J365)</f>
        <v>0.4896666667</v>
      </c>
    </row>
    <row r="367" ht="15.75" customHeight="1">
      <c r="A367" s="69"/>
      <c r="B367" s="69"/>
      <c r="C367" s="74">
        <f t="shared" ref="C367:D367" si="87">AVERAGE(C349,C358)</f>
        <v>15</v>
      </c>
      <c r="D367" s="65">
        <f t="shared" si="87"/>
        <v>0.6482216207</v>
      </c>
      <c r="E367" s="69"/>
      <c r="F367" s="69"/>
      <c r="G367" s="69"/>
      <c r="H367" s="69"/>
      <c r="I367" s="7"/>
      <c r="J367" s="70"/>
    </row>
    <row r="368" ht="15.75" customHeight="1">
      <c r="A368" s="69"/>
      <c r="B368" s="69"/>
      <c r="C368" s="74">
        <f t="shared" ref="C368:D368" si="88">AVERAGE(C350,C359)</f>
        <v>26</v>
      </c>
      <c r="D368" s="65">
        <f t="shared" si="88"/>
        <v>0.9270048208</v>
      </c>
      <c r="E368" s="69"/>
      <c r="F368" s="69"/>
      <c r="G368" s="69"/>
      <c r="H368" s="69"/>
      <c r="I368" s="7"/>
      <c r="J368" s="70"/>
    </row>
    <row r="369" ht="15.75" customHeight="1">
      <c r="A369" s="69"/>
      <c r="B369" s="69"/>
      <c r="C369" s="74">
        <f t="shared" ref="C369:D369" si="89">AVERAGE(C351,C360)</f>
        <v>35</v>
      </c>
      <c r="D369" s="65">
        <f t="shared" si="89"/>
        <v>1.085588272</v>
      </c>
      <c r="E369" s="69"/>
      <c r="F369" s="69"/>
      <c r="G369" s="69"/>
      <c r="H369" s="69"/>
      <c r="I369" s="7"/>
      <c r="J369" s="70"/>
    </row>
    <row r="370" ht="15.75" customHeight="1">
      <c r="A370" s="69"/>
      <c r="B370" s="69"/>
      <c r="C370" s="74">
        <f t="shared" ref="C370:D370" si="90">AVERAGE(C352,C361)</f>
        <v>48</v>
      </c>
      <c r="D370" s="65">
        <f t="shared" si="90"/>
        <v>1.246803002</v>
      </c>
      <c r="E370" s="69"/>
      <c r="F370" s="69"/>
      <c r="G370" s="69"/>
      <c r="H370" s="69"/>
      <c r="I370" s="7"/>
      <c r="J370" s="70"/>
    </row>
    <row r="371" ht="15.75" customHeight="1">
      <c r="A371" s="69"/>
      <c r="B371" s="69"/>
      <c r="C371" s="74">
        <f t="shared" ref="C371:D371" si="91">AVERAGE(C353,C362)</f>
        <v>66</v>
      </c>
      <c r="D371" s="65">
        <f t="shared" si="91"/>
        <v>1.391395604</v>
      </c>
      <c r="E371" s="69"/>
      <c r="F371" s="69"/>
      <c r="G371" s="69"/>
      <c r="H371" s="69"/>
      <c r="I371" s="7"/>
      <c r="J371" s="70"/>
    </row>
    <row r="372" ht="15.75" customHeight="1">
      <c r="A372" s="69"/>
      <c r="B372" s="69"/>
      <c r="C372" s="74">
        <f t="shared" ref="C372:D372" si="92">AVERAGE(C354,C363)</f>
        <v>99</v>
      </c>
      <c r="D372" s="65">
        <f t="shared" si="92"/>
        <v>1.537650962</v>
      </c>
      <c r="E372" s="69"/>
      <c r="F372" s="69"/>
      <c r="G372" s="69"/>
      <c r="H372" s="69"/>
      <c r="I372" s="7"/>
      <c r="J372" s="70"/>
    </row>
    <row r="373" ht="15.75" customHeight="1">
      <c r="A373" s="69"/>
      <c r="B373" s="69"/>
      <c r="C373" s="74">
        <f t="shared" ref="C373:D373" si="93">AVERAGE(C355,C364)</f>
        <v>149</v>
      </c>
      <c r="D373" s="65">
        <f t="shared" si="93"/>
        <v>1.63359336</v>
      </c>
      <c r="E373" s="69"/>
      <c r="F373" s="69"/>
      <c r="G373" s="69"/>
      <c r="H373" s="69"/>
      <c r="I373" s="7"/>
      <c r="J373" s="70"/>
    </row>
    <row r="374" ht="15.75" customHeight="1">
      <c r="A374" s="69"/>
      <c r="B374" s="56"/>
      <c r="C374" s="74">
        <f t="shared" ref="C374:D374" si="94">AVERAGE(C356,C365)</f>
        <v>220.5</v>
      </c>
      <c r="D374" s="65">
        <f t="shared" si="94"/>
        <v>1.677637944</v>
      </c>
      <c r="E374" s="56"/>
      <c r="F374" s="56"/>
      <c r="G374" s="56"/>
      <c r="H374" s="56"/>
      <c r="I374" s="71"/>
      <c r="J374" s="72"/>
    </row>
    <row r="375" ht="15.75" customHeight="1">
      <c r="A375" s="69"/>
      <c r="B375" s="76" t="s">
        <v>61</v>
      </c>
      <c r="C375" s="64"/>
      <c r="D375" s="65">
        <f t="shared" ref="D375:D383" si="96">_xlfn.STDEV.P(D348,D357)</f>
        <v>0</v>
      </c>
      <c r="E375" s="66">
        <f t="shared" ref="E375:I375" si="95">_xlfn.STDEV.P(E348:E365)</f>
        <v>0.02099729101</v>
      </c>
      <c r="F375" s="66">
        <f t="shared" si="95"/>
        <v>0</v>
      </c>
      <c r="G375" s="66">
        <f t="shared" si="95"/>
        <v>0.3043248417</v>
      </c>
      <c r="H375" s="66">
        <f t="shared" si="95"/>
        <v>17.69794588</v>
      </c>
      <c r="I375" s="67">
        <f t="shared" si="95"/>
        <v>0.3043248417</v>
      </c>
      <c r="J375" s="75">
        <f>_xlfn.STDEV.P(J339,J348,J357)</f>
        <v>0.01960158724</v>
      </c>
    </row>
    <row r="376" ht="15.75" customHeight="1">
      <c r="A376" s="69"/>
      <c r="B376" s="69"/>
      <c r="C376" s="64"/>
      <c r="D376" s="65">
        <f t="shared" si="96"/>
        <v>0.1541922127</v>
      </c>
      <c r="E376" s="69"/>
      <c r="F376" s="69"/>
      <c r="G376" s="69"/>
      <c r="H376" s="69"/>
      <c r="I376" s="7"/>
      <c r="J376" s="70"/>
    </row>
    <row r="377" ht="15.75" customHeight="1">
      <c r="A377" s="69"/>
      <c r="B377" s="69"/>
      <c r="C377" s="64"/>
      <c r="D377" s="65">
        <f t="shared" si="96"/>
        <v>0.1502034367</v>
      </c>
      <c r="E377" s="69"/>
      <c r="F377" s="69"/>
      <c r="G377" s="69"/>
      <c r="H377" s="69"/>
      <c r="I377" s="7"/>
      <c r="J377" s="70"/>
    </row>
    <row r="378" ht="15.75" customHeight="1">
      <c r="A378" s="69"/>
      <c r="B378" s="69"/>
      <c r="C378" s="64"/>
      <c r="D378" s="65">
        <f t="shared" si="96"/>
        <v>0.1174659293</v>
      </c>
      <c r="E378" s="69"/>
      <c r="F378" s="69"/>
      <c r="G378" s="69"/>
      <c r="H378" s="69"/>
      <c r="I378" s="7"/>
      <c r="J378" s="70"/>
    </row>
    <row r="379" ht="15.75" customHeight="1">
      <c r="A379" s="69"/>
      <c r="B379" s="69"/>
      <c r="C379" s="64"/>
      <c r="D379" s="65">
        <f t="shared" si="96"/>
        <v>0.05401131216</v>
      </c>
      <c r="E379" s="69"/>
      <c r="F379" s="69"/>
      <c r="G379" s="69"/>
      <c r="H379" s="69"/>
      <c r="I379" s="7"/>
      <c r="J379" s="70"/>
    </row>
    <row r="380" ht="15.75" customHeight="1">
      <c r="A380" s="69"/>
      <c r="B380" s="69"/>
      <c r="C380" s="64"/>
      <c r="D380" s="65">
        <f t="shared" si="96"/>
        <v>0.03386694533</v>
      </c>
      <c r="E380" s="69"/>
      <c r="F380" s="69"/>
      <c r="G380" s="69"/>
      <c r="H380" s="69"/>
      <c r="I380" s="7"/>
      <c r="J380" s="70"/>
    </row>
    <row r="381" ht="15.75" customHeight="1">
      <c r="A381" s="69"/>
      <c r="B381" s="69"/>
      <c r="C381" s="64"/>
      <c r="D381" s="65">
        <f t="shared" si="96"/>
        <v>0.1535509297</v>
      </c>
      <c r="E381" s="69"/>
      <c r="F381" s="69"/>
      <c r="G381" s="69"/>
      <c r="H381" s="69"/>
      <c r="I381" s="7"/>
      <c r="J381" s="70"/>
    </row>
    <row r="382" ht="15.75" customHeight="1">
      <c r="A382" s="69"/>
      <c r="B382" s="69"/>
      <c r="C382" s="64"/>
      <c r="D382" s="65">
        <f t="shared" si="96"/>
        <v>0.2450678864</v>
      </c>
      <c r="E382" s="69"/>
      <c r="F382" s="69"/>
      <c r="G382" s="69"/>
      <c r="H382" s="69"/>
      <c r="I382" s="7"/>
      <c r="J382" s="70"/>
    </row>
    <row r="383" ht="15.75" customHeight="1">
      <c r="A383" s="56"/>
      <c r="B383" s="56"/>
      <c r="C383" s="64"/>
      <c r="D383" s="65">
        <f t="shared" si="96"/>
        <v>0.288851843</v>
      </c>
      <c r="E383" s="56"/>
      <c r="F383" s="56"/>
      <c r="G383" s="56"/>
      <c r="H383" s="56"/>
      <c r="I383" s="71"/>
      <c r="J383" s="72"/>
    </row>
    <row r="384" ht="15.75" customHeight="1">
      <c r="A384" s="54"/>
      <c r="B384" s="64"/>
      <c r="C384" s="64"/>
      <c r="D384" s="64"/>
      <c r="E384" s="77"/>
      <c r="F384" s="77"/>
      <c r="G384" s="77"/>
      <c r="H384" s="77"/>
      <c r="I384" s="78"/>
      <c r="J384" s="79"/>
    </row>
    <row r="385" ht="15.75" customHeight="1">
      <c r="A385" s="69"/>
      <c r="B385" s="97" t="s">
        <v>70</v>
      </c>
      <c r="C385" s="98"/>
      <c r="D385" s="98"/>
      <c r="E385" s="98"/>
      <c r="F385" s="98"/>
      <c r="G385" s="98"/>
      <c r="H385" s="98"/>
      <c r="I385" s="98"/>
      <c r="J385" s="99"/>
    </row>
    <row r="386" ht="15.75" customHeight="1">
      <c r="A386" s="56"/>
      <c r="B386" s="57" t="s">
        <v>0</v>
      </c>
      <c r="C386" s="58" t="s">
        <v>48</v>
      </c>
      <c r="D386" s="58" t="s">
        <v>49</v>
      </c>
      <c r="E386" s="59" t="s">
        <v>50</v>
      </c>
      <c r="F386" s="59" t="s">
        <v>51</v>
      </c>
      <c r="G386" s="59" t="s">
        <v>52</v>
      </c>
      <c r="H386" s="59" t="s">
        <v>53</v>
      </c>
      <c r="I386" s="60" t="s">
        <v>54</v>
      </c>
      <c r="J386" s="100" t="s">
        <v>55</v>
      </c>
    </row>
    <row r="387" ht="15.75" customHeight="1">
      <c r="A387" s="83" t="s">
        <v>70</v>
      </c>
      <c r="B387" s="54" t="s">
        <v>57</v>
      </c>
      <c r="C387" s="64">
        <v>0.0</v>
      </c>
      <c r="D387" s="65">
        <v>0.0</v>
      </c>
      <c r="E387" s="66">
        <v>0.0366655008585169</v>
      </c>
      <c r="F387" s="66">
        <v>0.0</v>
      </c>
      <c r="G387" s="66">
        <v>2.52139363564967</v>
      </c>
      <c r="H387" s="66">
        <v>68.7674674179171</v>
      </c>
      <c r="I387" s="67">
        <v>2.52139363564967</v>
      </c>
      <c r="J387" s="81">
        <v>0.484</v>
      </c>
    </row>
    <row r="388" ht="15.75" customHeight="1">
      <c r="A388" s="69"/>
      <c r="B388" s="69"/>
      <c r="C388" s="64">
        <v>15.0</v>
      </c>
      <c r="D388" s="65">
        <v>0.494133123596345</v>
      </c>
      <c r="E388" s="69"/>
      <c r="F388" s="69"/>
      <c r="G388" s="69"/>
      <c r="H388" s="69"/>
      <c r="I388" s="7"/>
      <c r="J388" s="70"/>
    </row>
    <row r="389" ht="15.75" customHeight="1">
      <c r="A389" s="69"/>
      <c r="B389" s="69"/>
      <c r="C389" s="64">
        <v>25.0</v>
      </c>
      <c r="D389" s="65">
        <v>0.768500258134659</v>
      </c>
      <c r="E389" s="69"/>
      <c r="F389" s="69"/>
      <c r="G389" s="69"/>
      <c r="H389" s="69"/>
      <c r="I389" s="7"/>
      <c r="J389" s="70"/>
    </row>
    <row r="390" ht="15.75" customHeight="1">
      <c r="A390" s="69"/>
      <c r="B390" s="69"/>
      <c r="C390" s="64">
        <v>34.0</v>
      </c>
      <c r="D390" s="65">
        <v>0.98353347800855</v>
      </c>
      <c r="E390" s="69"/>
      <c r="F390" s="69"/>
      <c r="G390" s="69"/>
      <c r="H390" s="69"/>
      <c r="I390" s="7"/>
      <c r="J390" s="70"/>
    </row>
    <row r="391" ht="15.75" customHeight="1">
      <c r="A391" s="69"/>
      <c r="B391" s="69"/>
      <c r="C391" s="64">
        <v>48.0</v>
      </c>
      <c r="D391" s="65">
        <v>1.26680554565742</v>
      </c>
      <c r="E391" s="69"/>
      <c r="F391" s="69"/>
      <c r="G391" s="69"/>
      <c r="H391" s="69"/>
      <c r="I391" s="7"/>
      <c r="J391" s="70"/>
    </row>
    <row r="392" ht="15.75" customHeight="1">
      <c r="A392" s="69"/>
      <c r="B392" s="69"/>
      <c r="C392" s="64">
        <v>66.0</v>
      </c>
      <c r="D392" s="65">
        <v>1.55573450571473</v>
      </c>
      <c r="E392" s="69"/>
      <c r="F392" s="69"/>
      <c r="G392" s="69"/>
      <c r="H392" s="69"/>
      <c r="I392" s="7"/>
      <c r="J392" s="70"/>
    </row>
    <row r="393" ht="15.75" customHeight="1">
      <c r="A393" s="69"/>
      <c r="B393" s="69"/>
      <c r="C393" s="64">
        <v>98.0</v>
      </c>
      <c r="D393" s="65">
        <v>1.91503319995373</v>
      </c>
      <c r="E393" s="69"/>
      <c r="F393" s="69"/>
      <c r="G393" s="69"/>
      <c r="H393" s="69"/>
      <c r="I393" s="7"/>
      <c r="J393" s="70"/>
    </row>
    <row r="394" ht="15.75" customHeight="1">
      <c r="A394" s="69"/>
      <c r="B394" s="69"/>
      <c r="C394" s="64">
        <v>149.0</v>
      </c>
      <c r="D394" s="65">
        <v>2.23256174291574</v>
      </c>
      <c r="E394" s="69"/>
      <c r="F394" s="69"/>
      <c r="G394" s="69"/>
      <c r="H394" s="69"/>
      <c r="I394" s="7"/>
      <c r="J394" s="70"/>
    </row>
    <row r="395" ht="15.75" customHeight="1">
      <c r="A395" s="69"/>
      <c r="B395" s="56"/>
      <c r="C395" s="64">
        <v>220.0</v>
      </c>
      <c r="D395" s="65">
        <v>2.41853250009931</v>
      </c>
      <c r="E395" s="56"/>
      <c r="F395" s="56"/>
      <c r="G395" s="56"/>
      <c r="H395" s="56"/>
      <c r="I395" s="71"/>
      <c r="J395" s="72"/>
    </row>
    <row r="396" ht="15.75" customHeight="1">
      <c r="A396" s="69"/>
      <c r="B396" s="85" t="s">
        <v>58</v>
      </c>
      <c r="C396" s="86">
        <v>0.0</v>
      </c>
      <c r="D396" s="87">
        <v>0.0</v>
      </c>
      <c r="E396" s="88">
        <v>0.0477095334796231</v>
      </c>
      <c r="F396" s="88">
        <v>10.5056195799788</v>
      </c>
      <c r="G396" s="88">
        <v>1.66688012631258</v>
      </c>
      <c r="H396" s="88">
        <v>34.9380931805698</v>
      </c>
      <c r="I396" s="89">
        <v>1000.0</v>
      </c>
      <c r="J396" s="81">
        <v>0.418</v>
      </c>
      <c r="K396" s="92" t="s">
        <v>68</v>
      </c>
      <c r="L396" s="93"/>
      <c r="M396" s="93"/>
      <c r="N396" s="4"/>
    </row>
    <row r="397" ht="15.75" customHeight="1">
      <c r="A397" s="69"/>
      <c r="B397" s="69"/>
      <c r="C397" s="86">
        <v>15.0</v>
      </c>
      <c r="D397" s="87">
        <v>0.611087006055294</v>
      </c>
      <c r="E397" s="69"/>
      <c r="F397" s="69"/>
      <c r="G397" s="69"/>
      <c r="H397" s="69"/>
      <c r="I397" s="90"/>
      <c r="J397" s="70"/>
      <c r="K397" s="94"/>
      <c r="N397" s="8"/>
    </row>
    <row r="398" ht="15.75" customHeight="1">
      <c r="A398" s="69"/>
      <c r="B398" s="69"/>
      <c r="C398" s="86">
        <v>25.0</v>
      </c>
      <c r="D398" s="87">
        <v>0.916690834638356</v>
      </c>
      <c r="E398" s="69"/>
      <c r="F398" s="69"/>
      <c r="G398" s="69"/>
      <c r="H398" s="69"/>
      <c r="I398" s="90"/>
      <c r="J398" s="70"/>
      <c r="K398" s="94"/>
      <c r="N398" s="8"/>
    </row>
    <row r="399" ht="15.75" customHeight="1">
      <c r="A399" s="69"/>
      <c r="B399" s="69"/>
      <c r="C399" s="86">
        <v>35.0</v>
      </c>
      <c r="D399" s="87">
        <v>1.15510648875713</v>
      </c>
      <c r="E399" s="69"/>
      <c r="F399" s="69"/>
      <c r="G399" s="69"/>
      <c r="H399" s="69"/>
      <c r="I399" s="90"/>
      <c r="J399" s="70"/>
      <c r="K399" s="94"/>
      <c r="N399" s="8"/>
    </row>
    <row r="400" ht="15.75" customHeight="1">
      <c r="A400" s="69"/>
      <c r="B400" s="69"/>
      <c r="C400" s="86">
        <v>48.0</v>
      </c>
      <c r="D400" s="87">
        <v>1.38148971842594</v>
      </c>
      <c r="E400" s="69"/>
      <c r="F400" s="69"/>
      <c r="G400" s="69"/>
      <c r="H400" s="69"/>
      <c r="I400" s="90"/>
      <c r="J400" s="70"/>
      <c r="K400" s="94"/>
      <c r="N400" s="8"/>
    </row>
    <row r="401" ht="15.75" customHeight="1">
      <c r="A401" s="69"/>
      <c r="B401" s="69"/>
      <c r="C401" s="86">
        <v>66.0</v>
      </c>
      <c r="D401" s="87">
        <v>1.57158680147201</v>
      </c>
      <c r="E401" s="69"/>
      <c r="F401" s="69"/>
      <c r="G401" s="69"/>
      <c r="H401" s="69"/>
      <c r="I401" s="90"/>
      <c r="J401" s="70"/>
      <c r="K401" s="94"/>
      <c r="N401" s="8"/>
    </row>
    <row r="402" ht="15.75" customHeight="1">
      <c r="A402" s="69"/>
      <c r="B402" s="69"/>
      <c r="C402" s="86">
        <v>99.0</v>
      </c>
      <c r="D402" s="87">
        <v>1.66542239441682</v>
      </c>
      <c r="E402" s="69"/>
      <c r="F402" s="69"/>
      <c r="G402" s="69"/>
      <c r="H402" s="69"/>
      <c r="I402" s="90"/>
      <c r="J402" s="70"/>
      <c r="K402" s="94"/>
      <c r="N402" s="8"/>
    </row>
    <row r="403" ht="15.75" customHeight="1">
      <c r="A403" s="69"/>
      <c r="B403" s="69"/>
      <c r="C403" s="86">
        <v>149.0</v>
      </c>
      <c r="D403" s="87">
        <v>1.48057821325375</v>
      </c>
      <c r="E403" s="69"/>
      <c r="F403" s="69"/>
      <c r="G403" s="69"/>
      <c r="H403" s="69"/>
      <c r="I403" s="90"/>
      <c r="J403" s="70"/>
      <c r="K403" s="94"/>
      <c r="N403" s="8"/>
    </row>
    <row r="404" ht="15.75" customHeight="1">
      <c r="A404" s="69"/>
      <c r="B404" s="56"/>
      <c r="C404" s="86">
        <v>220.0</v>
      </c>
      <c r="D404" s="87">
        <v>1.03512660473563</v>
      </c>
      <c r="E404" s="56"/>
      <c r="F404" s="56"/>
      <c r="G404" s="56"/>
      <c r="H404" s="56"/>
      <c r="I404" s="91"/>
      <c r="J404" s="72"/>
      <c r="K404" s="95"/>
      <c r="L404" s="96"/>
      <c r="M404" s="96"/>
      <c r="N404" s="11"/>
    </row>
    <row r="405" ht="15.75" customHeight="1">
      <c r="A405" s="69"/>
      <c r="B405" s="54" t="s">
        <v>59</v>
      </c>
      <c r="C405" s="64">
        <v>0.0</v>
      </c>
      <c r="D405" s="65">
        <v>0.0</v>
      </c>
      <c r="E405" s="66">
        <v>0.0524968582422249</v>
      </c>
      <c r="F405" s="66">
        <v>0.0</v>
      </c>
      <c r="G405" s="66">
        <v>1.47824360429386</v>
      </c>
      <c r="H405" s="66">
        <v>28.1587061357676</v>
      </c>
      <c r="I405" s="67">
        <v>1.47824360429386</v>
      </c>
      <c r="J405" s="81">
        <v>0.464</v>
      </c>
    </row>
    <row r="406" ht="15.75" customHeight="1">
      <c r="A406" s="69"/>
      <c r="B406" s="69"/>
      <c r="C406" s="64">
        <v>15.0</v>
      </c>
      <c r="D406" s="65">
        <v>0.610483778537024</v>
      </c>
      <c r="E406" s="69"/>
      <c r="F406" s="69"/>
      <c r="G406" s="69"/>
      <c r="H406" s="69"/>
      <c r="I406" s="7"/>
      <c r="J406" s="70"/>
    </row>
    <row r="407" ht="15.75" customHeight="1">
      <c r="A407" s="69"/>
      <c r="B407" s="69"/>
      <c r="C407" s="64">
        <v>25.0</v>
      </c>
      <c r="D407" s="65">
        <v>0.869872524464977</v>
      </c>
      <c r="E407" s="69"/>
      <c r="F407" s="69"/>
      <c r="G407" s="69"/>
      <c r="H407" s="69"/>
      <c r="I407" s="7"/>
      <c r="J407" s="70"/>
    </row>
    <row r="408" ht="15.75" customHeight="1">
      <c r="A408" s="69"/>
      <c r="B408" s="69"/>
      <c r="C408" s="64">
        <v>35.0</v>
      </c>
      <c r="D408" s="65">
        <v>1.05172539062874</v>
      </c>
      <c r="E408" s="69"/>
      <c r="F408" s="69"/>
      <c r="G408" s="69"/>
      <c r="H408" s="69"/>
      <c r="I408" s="7"/>
      <c r="J408" s="70"/>
    </row>
    <row r="409" ht="15.75" customHeight="1">
      <c r="A409" s="69"/>
      <c r="B409" s="69"/>
      <c r="C409" s="64">
        <v>48.0</v>
      </c>
      <c r="D409" s="65">
        <v>1.20943862531681</v>
      </c>
      <c r="E409" s="69"/>
      <c r="F409" s="69"/>
      <c r="G409" s="69"/>
      <c r="H409" s="69"/>
      <c r="I409" s="7"/>
      <c r="J409" s="70"/>
    </row>
    <row r="410" ht="15.75" customHeight="1">
      <c r="A410" s="69"/>
      <c r="B410" s="69"/>
      <c r="C410" s="64">
        <v>66.0</v>
      </c>
      <c r="D410" s="65">
        <v>1.33639614991934</v>
      </c>
      <c r="E410" s="69"/>
      <c r="F410" s="69"/>
      <c r="G410" s="69"/>
      <c r="H410" s="69"/>
      <c r="I410" s="7"/>
      <c r="J410" s="70"/>
    </row>
    <row r="411" ht="15.75" customHeight="1">
      <c r="A411" s="69"/>
      <c r="B411" s="69"/>
      <c r="C411" s="64">
        <v>99.0</v>
      </c>
      <c r="D411" s="65">
        <v>1.43430367891435</v>
      </c>
      <c r="E411" s="69"/>
      <c r="F411" s="69"/>
      <c r="G411" s="69"/>
      <c r="H411" s="69"/>
      <c r="I411" s="7"/>
      <c r="J411" s="70"/>
    </row>
    <row r="412" ht="15.75" customHeight="1">
      <c r="A412" s="69"/>
      <c r="B412" s="69"/>
      <c r="C412" s="64">
        <v>149.0</v>
      </c>
      <c r="D412" s="65">
        <v>1.47080135147438</v>
      </c>
      <c r="E412" s="69"/>
      <c r="F412" s="69"/>
      <c r="G412" s="69"/>
      <c r="H412" s="69"/>
      <c r="I412" s="7"/>
      <c r="J412" s="70"/>
    </row>
    <row r="413" ht="15.75" customHeight="1">
      <c r="A413" s="69"/>
      <c r="B413" s="56"/>
      <c r="C413" s="64">
        <v>220.0</v>
      </c>
      <c r="D413" s="65">
        <v>1.47764565484864</v>
      </c>
      <c r="E413" s="56"/>
      <c r="F413" s="56"/>
      <c r="G413" s="56"/>
      <c r="H413" s="56"/>
      <c r="I413" s="71"/>
      <c r="J413" s="72"/>
    </row>
    <row r="414" ht="15.75" customHeight="1">
      <c r="A414" s="69"/>
      <c r="B414" s="73" t="s">
        <v>60</v>
      </c>
      <c r="C414" s="74">
        <f t="shared" ref="C414:I414" si="97">AVERAGE(C387,C405)</f>
        <v>0</v>
      </c>
      <c r="D414" s="65">
        <f t="shared" si="97"/>
        <v>0</v>
      </c>
      <c r="E414" s="66">
        <f t="shared" si="97"/>
        <v>0.04458117955</v>
      </c>
      <c r="F414" s="66">
        <f t="shared" si="97"/>
        <v>0</v>
      </c>
      <c r="G414" s="66">
        <f t="shared" si="97"/>
        <v>1.99981862</v>
      </c>
      <c r="H414" s="66">
        <f t="shared" si="97"/>
        <v>48.46308678</v>
      </c>
      <c r="I414" s="67">
        <f t="shared" si="97"/>
        <v>1.99981862</v>
      </c>
      <c r="J414" s="75">
        <f>AVERAGE(J387:J413)</f>
        <v>0.4553333333</v>
      </c>
    </row>
    <row r="415" ht="15.75" customHeight="1">
      <c r="A415" s="69"/>
      <c r="B415" s="69"/>
      <c r="C415" s="74">
        <f t="shared" ref="C415:D415" si="98">AVERAGE(C388,C406)</f>
        <v>15</v>
      </c>
      <c r="D415" s="65">
        <f t="shared" si="98"/>
        <v>0.5523084511</v>
      </c>
      <c r="E415" s="69"/>
      <c r="F415" s="69"/>
      <c r="G415" s="69"/>
      <c r="H415" s="69"/>
      <c r="I415" s="7"/>
      <c r="J415" s="70"/>
    </row>
    <row r="416" ht="15.75" customHeight="1">
      <c r="A416" s="69"/>
      <c r="B416" s="69"/>
      <c r="C416" s="74">
        <f t="shared" ref="C416:D416" si="99">AVERAGE(C389,C407)</f>
        <v>25</v>
      </c>
      <c r="D416" s="65">
        <f t="shared" si="99"/>
        <v>0.8191863913</v>
      </c>
      <c r="E416" s="69"/>
      <c r="F416" s="69"/>
      <c r="G416" s="69"/>
      <c r="H416" s="69"/>
      <c r="I416" s="7"/>
      <c r="J416" s="70"/>
    </row>
    <row r="417" ht="15.75" customHeight="1">
      <c r="A417" s="69"/>
      <c r="B417" s="69"/>
      <c r="C417" s="74">
        <f t="shared" ref="C417:D417" si="100">AVERAGE(C390,C408)</f>
        <v>34.5</v>
      </c>
      <c r="D417" s="65">
        <f t="shared" si="100"/>
        <v>1.017629434</v>
      </c>
      <c r="E417" s="69"/>
      <c r="F417" s="69"/>
      <c r="G417" s="69"/>
      <c r="H417" s="69"/>
      <c r="I417" s="7"/>
      <c r="J417" s="70"/>
    </row>
    <row r="418" ht="15.75" customHeight="1">
      <c r="A418" s="69"/>
      <c r="B418" s="69"/>
      <c r="C418" s="74">
        <f t="shared" ref="C418:D418" si="101">AVERAGE(C391,C409)</f>
        <v>48</v>
      </c>
      <c r="D418" s="65">
        <f t="shared" si="101"/>
        <v>1.238122085</v>
      </c>
      <c r="E418" s="69"/>
      <c r="F418" s="69"/>
      <c r="G418" s="69"/>
      <c r="H418" s="69"/>
      <c r="I418" s="7"/>
      <c r="J418" s="70"/>
    </row>
    <row r="419" ht="15.75" customHeight="1">
      <c r="A419" s="69"/>
      <c r="B419" s="69"/>
      <c r="C419" s="74">
        <f t="shared" ref="C419:D419" si="102">AVERAGE(C392,C410)</f>
        <v>66</v>
      </c>
      <c r="D419" s="65">
        <f t="shared" si="102"/>
        <v>1.446065328</v>
      </c>
      <c r="E419" s="69"/>
      <c r="F419" s="69"/>
      <c r="G419" s="69"/>
      <c r="H419" s="69"/>
      <c r="I419" s="7"/>
      <c r="J419" s="70"/>
    </row>
    <row r="420" ht="15.75" customHeight="1">
      <c r="A420" s="69"/>
      <c r="B420" s="69"/>
      <c r="C420" s="74">
        <f t="shared" ref="C420:D420" si="103">AVERAGE(C393,C411)</f>
        <v>98.5</v>
      </c>
      <c r="D420" s="65">
        <f t="shared" si="103"/>
        <v>1.674668439</v>
      </c>
      <c r="E420" s="69"/>
      <c r="F420" s="69"/>
      <c r="G420" s="69"/>
      <c r="H420" s="69"/>
      <c r="I420" s="7"/>
      <c r="J420" s="70"/>
    </row>
    <row r="421" ht="15.75" customHeight="1">
      <c r="A421" s="69"/>
      <c r="B421" s="69"/>
      <c r="C421" s="74">
        <f t="shared" ref="C421:D421" si="104">AVERAGE(C394,C412)</f>
        <v>149</v>
      </c>
      <c r="D421" s="65">
        <f t="shared" si="104"/>
        <v>1.851681547</v>
      </c>
      <c r="E421" s="69"/>
      <c r="F421" s="69"/>
      <c r="G421" s="69"/>
      <c r="H421" s="69"/>
      <c r="I421" s="7"/>
      <c r="J421" s="70"/>
    </row>
    <row r="422" ht="15.75" customHeight="1">
      <c r="A422" s="69"/>
      <c r="B422" s="56"/>
      <c r="C422" s="74">
        <f t="shared" ref="C422:D422" si="105">AVERAGE(C395,C413)</f>
        <v>220</v>
      </c>
      <c r="D422" s="65">
        <f t="shared" si="105"/>
        <v>1.948089077</v>
      </c>
      <c r="E422" s="56"/>
      <c r="F422" s="56"/>
      <c r="G422" s="56"/>
      <c r="H422" s="56"/>
      <c r="I422" s="71"/>
      <c r="J422" s="72"/>
    </row>
    <row r="423" ht="15.75" customHeight="1">
      <c r="A423" s="69"/>
      <c r="B423" s="76" t="s">
        <v>61</v>
      </c>
      <c r="C423" s="64"/>
      <c r="D423" s="65">
        <f t="shared" ref="D423:I423" si="106">_xlfn.STDEV.P(D387,D405)</f>
        <v>0</v>
      </c>
      <c r="E423" s="66">
        <f t="shared" si="106"/>
        <v>0.007915678692</v>
      </c>
      <c r="F423" s="66">
        <f t="shared" si="106"/>
        <v>0</v>
      </c>
      <c r="G423" s="66">
        <f t="shared" si="106"/>
        <v>0.5215750157</v>
      </c>
      <c r="H423" s="66">
        <f t="shared" si="106"/>
        <v>20.30438064</v>
      </c>
      <c r="I423" s="67">
        <f t="shared" si="106"/>
        <v>0.5215750157</v>
      </c>
      <c r="J423" s="75">
        <f>_xlfn.STDEV.P(J387,J396,J405)</f>
        <v>0.02763250903</v>
      </c>
    </row>
    <row r="424" ht="15.75" customHeight="1">
      <c r="A424" s="69"/>
      <c r="B424" s="69"/>
      <c r="C424" s="64"/>
      <c r="D424" s="65">
        <f t="shared" ref="D424:D431" si="107">_xlfn.STDEV.P(D388,D406)</f>
        <v>0.05817532747</v>
      </c>
      <c r="E424" s="69"/>
      <c r="F424" s="69"/>
      <c r="G424" s="69"/>
      <c r="H424" s="69"/>
      <c r="I424" s="7"/>
      <c r="J424" s="70"/>
    </row>
    <row r="425" ht="15.75" customHeight="1">
      <c r="A425" s="69"/>
      <c r="B425" s="69"/>
      <c r="C425" s="64"/>
      <c r="D425" s="65">
        <f t="shared" si="107"/>
        <v>0.05068613317</v>
      </c>
      <c r="E425" s="69"/>
      <c r="F425" s="69"/>
      <c r="G425" s="69"/>
      <c r="H425" s="69"/>
      <c r="I425" s="7"/>
      <c r="J425" s="70"/>
    </row>
    <row r="426" ht="15.75" customHeight="1">
      <c r="A426" s="69"/>
      <c r="B426" s="69"/>
      <c r="C426" s="64"/>
      <c r="D426" s="65">
        <f t="shared" si="107"/>
        <v>0.03409595631</v>
      </c>
      <c r="E426" s="69"/>
      <c r="F426" s="69"/>
      <c r="G426" s="69"/>
      <c r="H426" s="69"/>
      <c r="I426" s="7"/>
      <c r="J426" s="70"/>
    </row>
    <row r="427" ht="15.75" customHeight="1">
      <c r="A427" s="69"/>
      <c r="B427" s="69"/>
      <c r="C427" s="64"/>
      <c r="D427" s="65">
        <f t="shared" si="107"/>
        <v>0.02868346017</v>
      </c>
      <c r="E427" s="69"/>
      <c r="F427" s="69"/>
      <c r="G427" s="69"/>
      <c r="H427" s="69"/>
      <c r="I427" s="7"/>
      <c r="J427" s="70"/>
    </row>
    <row r="428" ht="15.75" customHeight="1">
      <c r="A428" s="69"/>
      <c r="B428" s="69"/>
      <c r="C428" s="64"/>
      <c r="D428" s="65">
        <f t="shared" si="107"/>
        <v>0.1096691779</v>
      </c>
      <c r="E428" s="69"/>
      <c r="F428" s="69"/>
      <c r="G428" s="69"/>
      <c r="H428" s="69"/>
      <c r="I428" s="7"/>
      <c r="J428" s="70"/>
    </row>
    <row r="429" ht="15.75" customHeight="1">
      <c r="A429" s="69"/>
      <c r="B429" s="69"/>
      <c r="C429" s="64"/>
      <c r="D429" s="65">
        <f t="shared" si="107"/>
        <v>0.2403647605</v>
      </c>
      <c r="E429" s="69"/>
      <c r="F429" s="69"/>
      <c r="G429" s="69"/>
      <c r="H429" s="69"/>
      <c r="I429" s="7"/>
      <c r="J429" s="70"/>
    </row>
    <row r="430" ht="15.75" customHeight="1">
      <c r="A430" s="69"/>
      <c r="B430" s="69"/>
      <c r="C430" s="64"/>
      <c r="D430" s="65">
        <f t="shared" si="107"/>
        <v>0.3808801957</v>
      </c>
      <c r="E430" s="69"/>
      <c r="F430" s="69"/>
      <c r="G430" s="69"/>
      <c r="H430" s="69"/>
      <c r="I430" s="7"/>
      <c r="J430" s="70"/>
    </row>
    <row r="431" ht="15.75" customHeight="1">
      <c r="A431" s="56"/>
      <c r="B431" s="56"/>
      <c r="C431" s="64"/>
      <c r="D431" s="65">
        <f t="shared" si="107"/>
        <v>0.4704434226</v>
      </c>
      <c r="E431" s="56"/>
      <c r="F431" s="56"/>
      <c r="G431" s="56"/>
      <c r="H431" s="56"/>
      <c r="I431" s="71"/>
      <c r="J431" s="101"/>
    </row>
  </sheetData>
  <mergeCells count="345">
    <mergeCell ref="H3:H11"/>
    <mergeCell ref="I3:I11"/>
    <mergeCell ref="B3:B11"/>
    <mergeCell ref="B12:B20"/>
    <mergeCell ref="E12:E20"/>
    <mergeCell ref="F12:F20"/>
    <mergeCell ref="G12:G20"/>
    <mergeCell ref="H12:H20"/>
    <mergeCell ref="I12:I20"/>
    <mergeCell ref="J12:J20"/>
    <mergeCell ref="F21:F29"/>
    <mergeCell ref="G21:G29"/>
    <mergeCell ref="H21:H29"/>
    <mergeCell ref="I21:I29"/>
    <mergeCell ref="E3:E11"/>
    <mergeCell ref="E21:E29"/>
    <mergeCell ref="B21:B29"/>
    <mergeCell ref="B30:B38"/>
    <mergeCell ref="E30:E38"/>
    <mergeCell ref="F30:F38"/>
    <mergeCell ref="G30:G38"/>
    <mergeCell ref="H30:H38"/>
    <mergeCell ref="I30:I38"/>
    <mergeCell ref="J30:J38"/>
    <mergeCell ref="F39:F47"/>
    <mergeCell ref="G39:G47"/>
    <mergeCell ref="H39:H47"/>
    <mergeCell ref="I39:I47"/>
    <mergeCell ref="F117:F125"/>
    <mergeCell ref="G117:G125"/>
    <mergeCell ref="E126:E134"/>
    <mergeCell ref="F126:F134"/>
    <mergeCell ref="G126:G134"/>
    <mergeCell ref="E135:E143"/>
    <mergeCell ref="F135:F143"/>
    <mergeCell ref="G135:G143"/>
    <mergeCell ref="H117:H125"/>
    <mergeCell ref="I117:I125"/>
    <mergeCell ref="H126:H134"/>
    <mergeCell ref="I126:I134"/>
    <mergeCell ref="J126:J134"/>
    <mergeCell ref="H135:H143"/>
    <mergeCell ref="I135:I143"/>
    <mergeCell ref="J135:J143"/>
    <mergeCell ref="B145:J145"/>
    <mergeCell ref="E147:E155"/>
    <mergeCell ref="F147:F155"/>
    <mergeCell ref="G147:G155"/>
    <mergeCell ref="H147:H155"/>
    <mergeCell ref="I147:I155"/>
    <mergeCell ref="J147:J155"/>
    <mergeCell ref="B147:B155"/>
    <mergeCell ref="B156:B164"/>
    <mergeCell ref="F156:F164"/>
    <mergeCell ref="G156:G164"/>
    <mergeCell ref="H156:H164"/>
    <mergeCell ref="I156:I164"/>
    <mergeCell ref="J156:J164"/>
    <mergeCell ref="E156:E164"/>
    <mergeCell ref="E165:E173"/>
    <mergeCell ref="F165:F173"/>
    <mergeCell ref="G165:G173"/>
    <mergeCell ref="H165:H173"/>
    <mergeCell ref="I165:I173"/>
    <mergeCell ref="J165:J173"/>
    <mergeCell ref="B165:B173"/>
    <mergeCell ref="B174:B182"/>
    <mergeCell ref="F174:F182"/>
    <mergeCell ref="G174:G182"/>
    <mergeCell ref="H174:H182"/>
    <mergeCell ref="I174:I182"/>
    <mergeCell ref="J174:J182"/>
    <mergeCell ref="E174:E182"/>
    <mergeCell ref="E183:E191"/>
    <mergeCell ref="F183:F191"/>
    <mergeCell ref="G183:G191"/>
    <mergeCell ref="H183:H191"/>
    <mergeCell ref="I183:I191"/>
    <mergeCell ref="J183:J191"/>
    <mergeCell ref="B193:J193"/>
    <mergeCell ref="B183:B191"/>
    <mergeCell ref="B195:B203"/>
    <mergeCell ref="F195:F203"/>
    <mergeCell ref="G195:G203"/>
    <mergeCell ref="H195:H203"/>
    <mergeCell ref="I195:I203"/>
    <mergeCell ref="J195:J203"/>
    <mergeCell ref="E195:E203"/>
    <mergeCell ref="E204:E212"/>
    <mergeCell ref="F204:F212"/>
    <mergeCell ref="G204:G212"/>
    <mergeCell ref="H204:H212"/>
    <mergeCell ref="I204:I212"/>
    <mergeCell ref="J204:J212"/>
    <mergeCell ref="B204:B212"/>
    <mergeCell ref="E213:E221"/>
    <mergeCell ref="F213:F221"/>
    <mergeCell ref="G213:G221"/>
    <mergeCell ref="H213:H221"/>
    <mergeCell ref="I213:I221"/>
    <mergeCell ref="J213:J221"/>
    <mergeCell ref="J39:J47"/>
    <mergeCell ref="B49:J49"/>
    <mergeCell ref="A1:A2"/>
    <mergeCell ref="B1:J1"/>
    <mergeCell ref="A3:A47"/>
    <mergeCell ref="F3:F11"/>
    <mergeCell ref="G3:G11"/>
    <mergeCell ref="J3:J11"/>
    <mergeCell ref="J21:J29"/>
    <mergeCell ref="G51:G59"/>
    <mergeCell ref="H51:H59"/>
    <mergeCell ref="I51:I59"/>
    <mergeCell ref="J51:J59"/>
    <mergeCell ref="E51:E59"/>
    <mergeCell ref="E60:E68"/>
    <mergeCell ref="G60:G68"/>
    <mergeCell ref="H60:H68"/>
    <mergeCell ref="I60:I68"/>
    <mergeCell ref="J60:J68"/>
    <mergeCell ref="B60:B68"/>
    <mergeCell ref="B69:B77"/>
    <mergeCell ref="E69:E77"/>
    <mergeCell ref="F69:F77"/>
    <mergeCell ref="G69:G77"/>
    <mergeCell ref="H69:H77"/>
    <mergeCell ref="I69:I77"/>
    <mergeCell ref="J69:J77"/>
    <mergeCell ref="B78:B86"/>
    <mergeCell ref="E78:E86"/>
    <mergeCell ref="G78:G86"/>
    <mergeCell ref="H78:H86"/>
    <mergeCell ref="I78:I86"/>
    <mergeCell ref="J78:J86"/>
    <mergeCell ref="E87:E95"/>
    <mergeCell ref="F87:F95"/>
    <mergeCell ref="G87:G95"/>
    <mergeCell ref="H87:H95"/>
    <mergeCell ref="I87:I95"/>
    <mergeCell ref="J87:J95"/>
    <mergeCell ref="B97:J97"/>
    <mergeCell ref="B39:B47"/>
    <mergeCell ref="E39:E47"/>
    <mergeCell ref="A48:A50"/>
    <mergeCell ref="A51:A95"/>
    <mergeCell ref="F51:F59"/>
    <mergeCell ref="F60:F68"/>
    <mergeCell ref="A96:A98"/>
    <mergeCell ref="F78:F86"/>
    <mergeCell ref="E99:E107"/>
    <mergeCell ref="F99:F107"/>
    <mergeCell ref="G99:G107"/>
    <mergeCell ref="H99:H107"/>
    <mergeCell ref="I99:I107"/>
    <mergeCell ref="J99:J107"/>
    <mergeCell ref="E108:E116"/>
    <mergeCell ref="F108:F116"/>
    <mergeCell ref="G108:G116"/>
    <mergeCell ref="H108:H116"/>
    <mergeCell ref="I108:I116"/>
    <mergeCell ref="J108:J116"/>
    <mergeCell ref="E117:E125"/>
    <mergeCell ref="J117:J125"/>
    <mergeCell ref="B213:B221"/>
    <mergeCell ref="E222:E230"/>
    <mergeCell ref="F222:F230"/>
    <mergeCell ref="G222:G230"/>
    <mergeCell ref="H222:H230"/>
    <mergeCell ref="I222:I230"/>
    <mergeCell ref="J222:J230"/>
    <mergeCell ref="I261:I269"/>
    <mergeCell ref="J261:J269"/>
    <mergeCell ref="I270:I278"/>
    <mergeCell ref="J270:J278"/>
    <mergeCell ref="F279:F287"/>
    <mergeCell ref="G279:G287"/>
    <mergeCell ref="J279:J287"/>
    <mergeCell ref="G339:G347"/>
    <mergeCell ref="H339:H347"/>
    <mergeCell ref="I339:I347"/>
    <mergeCell ref="J339:J347"/>
    <mergeCell ref="E339:E347"/>
    <mergeCell ref="E348:E356"/>
    <mergeCell ref="F348:F356"/>
    <mergeCell ref="G348:G356"/>
    <mergeCell ref="H348:H356"/>
    <mergeCell ref="I348:I356"/>
    <mergeCell ref="B348:B356"/>
    <mergeCell ref="B357:B365"/>
    <mergeCell ref="E357:E365"/>
    <mergeCell ref="F357:F365"/>
    <mergeCell ref="G357:G365"/>
    <mergeCell ref="H357:H365"/>
    <mergeCell ref="B339:B347"/>
    <mergeCell ref="B375:B383"/>
    <mergeCell ref="A387:A431"/>
    <mergeCell ref="B387:B395"/>
    <mergeCell ref="B396:B404"/>
    <mergeCell ref="B405:B413"/>
    <mergeCell ref="B414:B422"/>
    <mergeCell ref="B423:B431"/>
    <mergeCell ref="F309:F317"/>
    <mergeCell ref="G309:G317"/>
    <mergeCell ref="J309:J317"/>
    <mergeCell ref="A339:A383"/>
    <mergeCell ref="F339:F347"/>
    <mergeCell ref="J348:J356"/>
    <mergeCell ref="J366:J374"/>
    <mergeCell ref="A384:A386"/>
    <mergeCell ref="B385:J385"/>
    <mergeCell ref="F387:F395"/>
    <mergeCell ref="G387:G395"/>
    <mergeCell ref="H387:H395"/>
    <mergeCell ref="I387:I395"/>
    <mergeCell ref="J387:J395"/>
    <mergeCell ref="E387:E395"/>
    <mergeCell ref="E396:E404"/>
    <mergeCell ref="F396:F404"/>
    <mergeCell ref="G396:G404"/>
    <mergeCell ref="H396:H404"/>
    <mergeCell ref="I396:I404"/>
    <mergeCell ref="J396:J404"/>
    <mergeCell ref="F414:F422"/>
    <mergeCell ref="G414:G422"/>
    <mergeCell ref="E423:E431"/>
    <mergeCell ref="F423:F431"/>
    <mergeCell ref="G423:G431"/>
    <mergeCell ref="H414:H422"/>
    <mergeCell ref="I414:I422"/>
    <mergeCell ref="H423:H431"/>
    <mergeCell ref="I423:I431"/>
    <mergeCell ref="J423:J431"/>
    <mergeCell ref="E405:E413"/>
    <mergeCell ref="F405:F413"/>
    <mergeCell ref="G405:G413"/>
    <mergeCell ref="H405:H413"/>
    <mergeCell ref="I405:I413"/>
    <mergeCell ref="J405:J413"/>
    <mergeCell ref="E414:E422"/>
    <mergeCell ref="J414:J422"/>
    <mergeCell ref="I357:I365"/>
    <mergeCell ref="J357:J365"/>
    <mergeCell ref="B366:B374"/>
    <mergeCell ref="E366:E374"/>
    <mergeCell ref="F366:F374"/>
    <mergeCell ref="G366:G374"/>
    <mergeCell ref="H366:H374"/>
    <mergeCell ref="I366:I374"/>
    <mergeCell ref="E375:E383"/>
    <mergeCell ref="F375:F383"/>
    <mergeCell ref="G375:G383"/>
    <mergeCell ref="H375:H383"/>
    <mergeCell ref="I375:I383"/>
    <mergeCell ref="J375:J383"/>
    <mergeCell ref="K396:N404"/>
    <mergeCell ref="J231:J239"/>
    <mergeCell ref="B241:J241"/>
    <mergeCell ref="B222:B230"/>
    <mergeCell ref="B231:B239"/>
    <mergeCell ref="E231:E239"/>
    <mergeCell ref="F231:F239"/>
    <mergeCell ref="G231:G239"/>
    <mergeCell ref="H231:H239"/>
    <mergeCell ref="I231:I239"/>
    <mergeCell ref="B243:B251"/>
    <mergeCell ref="B252:B260"/>
    <mergeCell ref="B51:B59"/>
    <mergeCell ref="B87:B95"/>
    <mergeCell ref="B99:B107"/>
    <mergeCell ref="B108:B116"/>
    <mergeCell ref="B117:B125"/>
    <mergeCell ref="B126:B134"/>
    <mergeCell ref="B135:B143"/>
    <mergeCell ref="H252:H260"/>
    <mergeCell ref="I252:I260"/>
    <mergeCell ref="E243:E251"/>
    <mergeCell ref="F243:F251"/>
    <mergeCell ref="G243:G251"/>
    <mergeCell ref="H243:H251"/>
    <mergeCell ref="I243:I251"/>
    <mergeCell ref="J243:J251"/>
    <mergeCell ref="E252:E260"/>
    <mergeCell ref="J252:J260"/>
    <mergeCell ref="E261:E269"/>
    <mergeCell ref="E270:E278"/>
    <mergeCell ref="F270:F278"/>
    <mergeCell ref="G270:G278"/>
    <mergeCell ref="F252:F260"/>
    <mergeCell ref="G252:G260"/>
    <mergeCell ref="B261:B269"/>
    <mergeCell ref="F261:F269"/>
    <mergeCell ref="G261:G269"/>
    <mergeCell ref="H261:H269"/>
    <mergeCell ref="B270:B278"/>
    <mergeCell ref="H270:H278"/>
    <mergeCell ref="A243:A287"/>
    <mergeCell ref="A288:A290"/>
    <mergeCell ref="A291:A335"/>
    <mergeCell ref="A336:A338"/>
    <mergeCell ref="B291:B299"/>
    <mergeCell ref="B300:B308"/>
    <mergeCell ref="B309:B317"/>
    <mergeCell ref="B318:B326"/>
    <mergeCell ref="B327:B335"/>
    <mergeCell ref="A99:A143"/>
    <mergeCell ref="A144:A146"/>
    <mergeCell ref="A147:A191"/>
    <mergeCell ref="A192:A194"/>
    <mergeCell ref="A195:A239"/>
    <mergeCell ref="A240:A242"/>
    <mergeCell ref="B279:B287"/>
    <mergeCell ref="H279:H287"/>
    <mergeCell ref="I279:I287"/>
    <mergeCell ref="B289:J289"/>
    <mergeCell ref="E279:E287"/>
    <mergeCell ref="E291:E299"/>
    <mergeCell ref="F291:F299"/>
    <mergeCell ref="G291:G299"/>
    <mergeCell ref="H291:H299"/>
    <mergeCell ref="I291:I299"/>
    <mergeCell ref="J291:J299"/>
    <mergeCell ref="F327:F335"/>
    <mergeCell ref="G327:G335"/>
    <mergeCell ref="H327:H335"/>
    <mergeCell ref="I327:I335"/>
    <mergeCell ref="K339:N347"/>
    <mergeCell ref="J327:J335"/>
    <mergeCell ref="B337:J337"/>
    <mergeCell ref="E318:E326"/>
    <mergeCell ref="F318:F326"/>
    <mergeCell ref="G318:G326"/>
    <mergeCell ref="H318:H326"/>
    <mergeCell ref="I318:I326"/>
    <mergeCell ref="J318:J326"/>
    <mergeCell ref="E327:E335"/>
    <mergeCell ref="H309:H317"/>
    <mergeCell ref="I309:I317"/>
    <mergeCell ref="BI311:BL319"/>
    <mergeCell ref="E300:E308"/>
    <mergeCell ref="F300:F308"/>
    <mergeCell ref="G300:G308"/>
    <mergeCell ref="H300:H308"/>
    <mergeCell ref="I300:I308"/>
    <mergeCell ref="J300:J308"/>
    <mergeCell ref="E309:E317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8" width="8.71"/>
    <col customWidth="1" min="19" max="19" width="12.71"/>
    <col customWidth="1" min="20" max="20" width="17.86"/>
    <col customWidth="1" min="21" max="21" width="27.71"/>
    <col customWidth="1" min="22" max="22" width="10.29"/>
    <col customWidth="1" min="23" max="23" width="61.57"/>
    <col customWidth="1" min="24" max="24" width="20.57"/>
    <col customWidth="1" min="25" max="26" width="8.71"/>
  </cols>
  <sheetData>
    <row r="1">
      <c r="A1" s="102"/>
      <c r="B1" s="103" t="s">
        <v>19</v>
      </c>
      <c r="C1" s="104"/>
      <c r="D1" s="104"/>
      <c r="E1" s="105"/>
      <c r="F1" s="103" t="s">
        <v>20</v>
      </c>
      <c r="G1" s="106"/>
      <c r="H1" s="106"/>
      <c r="I1" s="107"/>
      <c r="J1" s="108" t="s">
        <v>71</v>
      </c>
      <c r="K1" s="109"/>
      <c r="L1" s="109"/>
      <c r="M1" s="109"/>
      <c r="N1" s="109"/>
      <c r="O1" s="109"/>
      <c r="P1" s="109"/>
      <c r="Q1" s="109"/>
    </row>
    <row r="2">
      <c r="A2" s="102" t="s">
        <v>72</v>
      </c>
      <c r="B2" s="110" t="s">
        <v>73</v>
      </c>
      <c r="C2" s="111" t="s">
        <v>74</v>
      </c>
      <c r="D2" s="111" t="s">
        <v>75</v>
      </c>
      <c r="E2" s="112" t="s">
        <v>76</v>
      </c>
      <c r="F2" s="113" t="s">
        <v>73</v>
      </c>
      <c r="G2" s="114" t="s">
        <v>74</v>
      </c>
      <c r="H2" s="114" t="s">
        <v>75</v>
      </c>
      <c r="I2" s="115" t="s">
        <v>76</v>
      </c>
      <c r="K2" s="116" t="s">
        <v>77</v>
      </c>
      <c r="L2" s="116" t="s">
        <v>78</v>
      </c>
      <c r="M2" s="116" t="s">
        <v>79</v>
      </c>
      <c r="N2" s="116" t="s">
        <v>80</v>
      </c>
      <c r="O2" s="116" t="s">
        <v>81</v>
      </c>
      <c r="P2" s="116" t="s">
        <v>82</v>
      </c>
      <c r="Q2" s="116" t="s">
        <v>83</v>
      </c>
      <c r="S2" s="117" t="s">
        <v>84</v>
      </c>
      <c r="T2" s="118">
        <f>SUM(Q3:Q11)</f>
        <v>29.01536406</v>
      </c>
    </row>
    <row r="3">
      <c r="A3" s="119">
        <v>0.0</v>
      </c>
      <c r="B3" s="120">
        <v>0.0</v>
      </c>
      <c r="C3" s="121">
        <v>0.0</v>
      </c>
      <c r="D3" s="122">
        <v>3.0</v>
      </c>
      <c r="E3" s="123">
        <f t="shared" ref="E3:E11" si="1">C3/SQRT(D3)</f>
        <v>0</v>
      </c>
      <c r="F3" s="124">
        <v>0.0</v>
      </c>
      <c r="G3" s="125">
        <v>0.0</v>
      </c>
      <c r="H3" s="125">
        <v>3.0</v>
      </c>
      <c r="I3" s="126">
        <f t="shared" ref="I3:I11" si="2">G3/SQRT(H3)</f>
        <v>0</v>
      </c>
      <c r="J3" s="108" t="b">
        <f t="shared" ref="J3:J12" si="3">IF(ISBLANK(B3),FALSE,(IF(ISBLANK(D3),FALSE,(IF(ISBLANK(E3),FALSE,(IF(ISBLANK(F3),FALSE,(IF(ISBLANK(H3),FALSE,(IF(ISBLANK(I3),FALSE,TRUE)))))))))))</f>
        <v>1</v>
      </c>
      <c r="K3" s="109">
        <f t="shared" ref="K3:K93" si="4">IF((J3=TRUE),ABS(F3-B3),"")</f>
        <v>0</v>
      </c>
      <c r="L3" s="109">
        <f t="shared" ref="L3:L21" si="5">IF((J3=TRUE),SQRT(E3^2+I3^2),"")</f>
        <v>0</v>
      </c>
      <c r="M3" s="109" t="s">
        <v>85</v>
      </c>
      <c r="N3" s="109">
        <f t="shared" ref="N3:N91" si="6">IF(J3=TRUE,IF(H3&lt;D3,H3,D3),"")</f>
        <v>3</v>
      </c>
      <c r="O3" s="109">
        <f t="shared" ref="O3:O91" si="7">IF(J3=TRUE,2*N3-2,"")</f>
        <v>4</v>
      </c>
      <c r="P3" s="109" t="s">
        <v>85</v>
      </c>
      <c r="Q3" s="109" t="s">
        <v>85</v>
      </c>
      <c r="S3" s="127" t="s">
        <v>86</v>
      </c>
      <c r="T3" s="128">
        <f>COUNT(Q3:Q11)</f>
        <v>8</v>
      </c>
    </row>
    <row r="4">
      <c r="A4" s="119">
        <v>15.0</v>
      </c>
      <c r="B4" s="120">
        <v>0.9997334961812193</v>
      </c>
      <c r="C4" s="121">
        <v>0.007424898138531926</v>
      </c>
      <c r="D4" s="122">
        <v>3.0</v>
      </c>
      <c r="E4" s="123">
        <f t="shared" si="1"/>
        <v>0.004286766939</v>
      </c>
      <c r="F4" s="124">
        <v>1.149962093354449</v>
      </c>
      <c r="G4" s="125">
        <v>0.13896093959949565</v>
      </c>
      <c r="H4" s="125">
        <v>3.0</v>
      </c>
      <c r="I4" s="126">
        <f t="shared" si="2"/>
        <v>0.08022913588</v>
      </c>
      <c r="J4" s="108" t="b">
        <f t="shared" si="3"/>
        <v>1</v>
      </c>
      <c r="K4" s="109">
        <f t="shared" si="4"/>
        <v>0.1502285972</v>
      </c>
      <c r="L4" s="109">
        <f t="shared" si="5"/>
        <v>0.08034357856</v>
      </c>
      <c r="M4" s="109">
        <f t="shared" ref="M4:M12" si="8">IF(J4=TRUE,K4/L4,"")</f>
        <v>1.869827059</v>
      </c>
      <c r="N4" s="109">
        <f t="shared" si="6"/>
        <v>3</v>
      </c>
      <c r="O4" s="109">
        <f t="shared" si="7"/>
        <v>4</v>
      </c>
      <c r="P4" s="109">
        <f t="shared" ref="P4:P12" si="9">IF(J4=TRUE,_xlfn.T.DIST.2T(M4,O4),"")</f>
        <v>0.1348580842</v>
      </c>
      <c r="Q4" s="109">
        <f t="shared" ref="Q4:Q12" si="10">IF(J4=TRUE,_xlfn.CHISQ.INV.RT(P4,1),"")</f>
        <v>2.235670829</v>
      </c>
      <c r="S4" s="129" t="s">
        <v>87</v>
      </c>
      <c r="T4" s="130">
        <f>1-_xlfn.CHISQ.DIST(T2,T3,TRUE)</f>
        <v>0.0003151354651</v>
      </c>
      <c r="U4" s="108" t="s">
        <v>88</v>
      </c>
    </row>
    <row r="5">
      <c r="A5" s="119">
        <v>25.333333333333332</v>
      </c>
      <c r="B5" s="120">
        <v>1.3876325136907763</v>
      </c>
      <c r="C5" s="121">
        <v>0.015352412412310334</v>
      </c>
      <c r="D5" s="122">
        <v>3.0</v>
      </c>
      <c r="E5" s="123">
        <f t="shared" si="1"/>
        <v>0.008863719439</v>
      </c>
      <c r="F5" s="124">
        <v>1.6605568419307835</v>
      </c>
      <c r="G5" s="125">
        <v>0.18538663759064933</v>
      </c>
      <c r="H5" s="125">
        <v>3.0</v>
      </c>
      <c r="I5" s="126">
        <f t="shared" si="2"/>
        <v>0.1070330251</v>
      </c>
      <c r="J5" s="108" t="b">
        <f t="shared" si="3"/>
        <v>1</v>
      </c>
      <c r="K5" s="109">
        <f t="shared" si="4"/>
        <v>0.2729243282</v>
      </c>
      <c r="L5" s="109">
        <f t="shared" si="5"/>
        <v>0.1073994134</v>
      </c>
      <c r="M5" s="109">
        <f t="shared" si="8"/>
        <v>2.541208743</v>
      </c>
      <c r="N5" s="109">
        <f t="shared" si="6"/>
        <v>3</v>
      </c>
      <c r="O5" s="109">
        <f t="shared" si="7"/>
        <v>4</v>
      </c>
      <c r="P5" s="109">
        <f t="shared" si="9"/>
        <v>0.06389882201</v>
      </c>
      <c r="Q5" s="109">
        <f t="shared" si="10"/>
        <v>3.433183379</v>
      </c>
    </row>
    <row r="6">
      <c r="A6" s="119">
        <v>35.0</v>
      </c>
      <c r="B6" s="120">
        <v>1.6202084898393532</v>
      </c>
      <c r="C6" s="121">
        <v>0.04288807858936155</v>
      </c>
      <c r="D6" s="122">
        <v>3.0</v>
      </c>
      <c r="E6" s="123">
        <f t="shared" si="1"/>
        <v>0.02476144372</v>
      </c>
      <c r="F6" s="124">
        <v>1.9469305124558467</v>
      </c>
      <c r="G6" s="125">
        <v>0.21393395911735782</v>
      </c>
      <c r="H6" s="125">
        <v>3.0</v>
      </c>
      <c r="I6" s="126">
        <f t="shared" si="2"/>
        <v>0.1235148289</v>
      </c>
      <c r="J6" s="108" t="b">
        <f t="shared" si="3"/>
        <v>1</v>
      </c>
      <c r="K6" s="109">
        <f t="shared" si="4"/>
        <v>0.3267220226</v>
      </c>
      <c r="L6" s="109">
        <f t="shared" si="5"/>
        <v>0.1259723861</v>
      </c>
      <c r="M6" s="109">
        <f t="shared" si="8"/>
        <v>2.593600334</v>
      </c>
      <c r="N6" s="109">
        <f t="shared" si="6"/>
        <v>3</v>
      </c>
      <c r="O6" s="109">
        <f t="shared" si="7"/>
        <v>4</v>
      </c>
      <c r="P6" s="109">
        <f t="shared" si="9"/>
        <v>0.0604541246</v>
      </c>
      <c r="Q6" s="109">
        <f t="shared" si="10"/>
        <v>3.524882104</v>
      </c>
      <c r="T6" s="108" t="str">
        <f>IF(T4&lt;0.001, "***", IF(T4&lt;0.01, "**", IF(T4&lt;0.05, "*", "same")))</f>
        <v>***</v>
      </c>
    </row>
    <row r="7">
      <c r="A7" s="119">
        <v>48.0</v>
      </c>
      <c r="B7" s="120">
        <v>1.8053725056208167</v>
      </c>
      <c r="C7" s="121">
        <v>0.07198454332880197</v>
      </c>
      <c r="D7" s="122">
        <v>3.0</v>
      </c>
      <c r="E7" s="123">
        <f t="shared" si="1"/>
        <v>0.04156029547</v>
      </c>
      <c r="F7" s="124">
        <v>2.223162463724923</v>
      </c>
      <c r="G7" s="125">
        <v>0.2505550469706343</v>
      </c>
      <c r="H7" s="125">
        <v>3.0</v>
      </c>
      <c r="I7" s="126">
        <f t="shared" si="2"/>
        <v>0.1446580238</v>
      </c>
      <c r="J7" s="108" t="b">
        <f t="shared" si="3"/>
        <v>1</v>
      </c>
      <c r="K7" s="109">
        <f t="shared" si="4"/>
        <v>0.4177899581</v>
      </c>
      <c r="L7" s="109">
        <f t="shared" si="5"/>
        <v>0.150509807</v>
      </c>
      <c r="M7" s="109">
        <f t="shared" si="8"/>
        <v>2.775832129</v>
      </c>
      <c r="N7" s="109">
        <f t="shared" si="6"/>
        <v>3</v>
      </c>
      <c r="O7" s="109">
        <f t="shared" si="7"/>
        <v>4</v>
      </c>
      <c r="P7" s="109">
        <f t="shared" si="9"/>
        <v>0.05003137226</v>
      </c>
      <c r="Q7" s="109">
        <f t="shared" si="10"/>
        <v>3.840407096</v>
      </c>
    </row>
    <row r="8">
      <c r="A8" s="119">
        <v>66.0</v>
      </c>
      <c r="B8" s="120">
        <v>1.9261870576370768</v>
      </c>
      <c r="C8" s="121">
        <v>0.10711762263748613</v>
      </c>
      <c r="D8" s="122">
        <v>3.0</v>
      </c>
      <c r="E8" s="123">
        <f t="shared" si="1"/>
        <v>0.06184438826</v>
      </c>
      <c r="F8" s="124">
        <v>2.44027218561092</v>
      </c>
      <c r="G8" s="125">
        <v>0.2930066706987708</v>
      </c>
      <c r="H8" s="125">
        <v>3.0</v>
      </c>
      <c r="I8" s="126">
        <f t="shared" si="2"/>
        <v>0.1691674802</v>
      </c>
      <c r="J8" s="108" t="b">
        <f t="shared" si="3"/>
        <v>1</v>
      </c>
      <c r="K8" s="109">
        <f t="shared" si="4"/>
        <v>0.514085128</v>
      </c>
      <c r="L8" s="109">
        <f t="shared" si="5"/>
        <v>0.1801176413</v>
      </c>
      <c r="M8" s="109">
        <f t="shared" si="8"/>
        <v>2.854163114</v>
      </c>
      <c r="N8" s="109">
        <f t="shared" si="6"/>
        <v>3</v>
      </c>
      <c r="O8" s="109">
        <f t="shared" si="7"/>
        <v>4</v>
      </c>
      <c r="P8" s="109">
        <f t="shared" si="9"/>
        <v>0.04620100297</v>
      </c>
      <c r="Q8" s="109">
        <f t="shared" si="10"/>
        <v>3.97425076</v>
      </c>
    </row>
    <row r="9">
      <c r="A9" s="119">
        <v>98.33333333333333</v>
      </c>
      <c r="B9" s="120">
        <v>1.9737218083723034</v>
      </c>
      <c r="C9" s="121">
        <v>0.15501521764729068</v>
      </c>
      <c r="D9" s="122">
        <v>3.0</v>
      </c>
      <c r="E9" s="123">
        <f t="shared" si="1"/>
        <v>0.08949807764</v>
      </c>
      <c r="F9" s="124">
        <v>2.5965224932377264</v>
      </c>
      <c r="G9" s="125">
        <v>0.33838220051933693</v>
      </c>
      <c r="H9" s="125">
        <v>3.0</v>
      </c>
      <c r="I9" s="126">
        <f t="shared" si="2"/>
        <v>0.1953650546</v>
      </c>
      <c r="J9" s="108" t="b">
        <f t="shared" si="3"/>
        <v>1</v>
      </c>
      <c r="K9" s="109">
        <f t="shared" si="4"/>
        <v>0.6228006849</v>
      </c>
      <c r="L9" s="109">
        <f t="shared" si="5"/>
        <v>0.2148892981</v>
      </c>
      <c r="M9" s="109">
        <f t="shared" si="8"/>
        <v>2.898239653</v>
      </c>
      <c r="N9" s="109">
        <f t="shared" si="6"/>
        <v>3</v>
      </c>
      <c r="O9" s="109">
        <f t="shared" si="7"/>
        <v>4</v>
      </c>
      <c r="P9" s="109">
        <f t="shared" si="9"/>
        <v>0.04419590154</v>
      </c>
      <c r="Q9" s="109">
        <f t="shared" si="10"/>
        <v>4.049061778</v>
      </c>
    </row>
    <row r="10">
      <c r="A10" s="119">
        <v>148.66666666666666</v>
      </c>
      <c r="B10" s="120">
        <v>1.9311793432629731</v>
      </c>
      <c r="C10" s="121">
        <v>0.20987312578252154</v>
      </c>
      <c r="D10" s="122">
        <v>3.0</v>
      </c>
      <c r="E10" s="123">
        <f t="shared" si="1"/>
        <v>0.1211703057</v>
      </c>
      <c r="F10" s="124">
        <v>2.6254781052933667</v>
      </c>
      <c r="G10" s="125">
        <v>0.35455861819264894</v>
      </c>
      <c r="H10" s="125">
        <v>3.0</v>
      </c>
      <c r="I10" s="126">
        <f t="shared" si="2"/>
        <v>0.2047045137</v>
      </c>
      <c r="J10" s="108" t="b">
        <f t="shared" si="3"/>
        <v>1</v>
      </c>
      <c r="K10" s="109">
        <f t="shared" si="4"/>
        <v>0.694298762</v>
      </c>
      <c r="L10" s="109">
        <f t="shared" si="5"/>
        <v>0.2378785003</v>
      </c>
      <c r="M10" s="109">
        <f t="shared" si="8"/>
        <v>2.918711701</v>
      </c>
      <c r="N10" s="109">
        <f t="shared" si="6"/>
        <v>3</v>
      </c>
      <c r="O10" s="109">
        <f t="shared" si="7"/>
        <v>4</v>
      </c>
      <c r="P10" s="109">
        <f t="shared" si="9"/>
        <v>0.04329918359</v>
      </c>
      <c r="Q10" s="109">
        <f t="shared" si="10"/>
        <v>4.083682956</v>
      </c>
      <c r="W10" s="62" t="s">
        <v>89</v>
      </c>
    </row>
    <row r="11">
      <c r="A11" s="119">
        <v>219.33333333333334</v>
      </c>
      <c r="B11" s="120">
        <v>1.8399276601755066</v>
      </c>
      <c r="C11" s="121">
        <v>0.2752410579118939</v>
      </c>
      <c r="D11" s="122">
        <v>3.0</v>
      </c>
      <c r="E11" s="123">
        <f t="shared" si="1"/>
        <v>0.1589104989</v>
      </c>
      <c r="F11" s="124">
        <v>2.57216148290896</v>
      </c>
      <c r="G11" s="125">
        <v>0.3606382928691955</v>
      </c>
      <c r="H11" s="125">
        <v>3.0</v>
      </c>
      <c r="I11" s="126">
        <f t="shared" si="2"/>
        <v>0.2082146155</v>
      </c>
      <c r="J11" s="108" t="b">
        <f t="shared" si="3"/>
        <v>1</v>
      </c>
      <c r="K11" s="109">
        <f t="shared" si="4"/>
        <v>0.7322338227</v>
      </c>
      <c r="L11" s="109">
        <f t="shared" si="5"/>
        <v>0.261927228</v>
      </c>
      <c r="M11" s="109">
        <f t="shared" si="8"/>
        <v>2.795562067</v>
      </c>
      <c r="N11" s="109">
        <f t="shared" si="6"/>
        <v>3</v>
      </c>
      <c r="O11" s="109">
        <f t="shared" si="7"/>
        <v>4</v>
      </c>
      <c r="P11" s="109">
        <f t="shared" si="9"/>
        <v>0.04903293797</v>
      </c>
      <c r="Q11" s="109">
        <f t="shared" si="10"/>
        <v>3.874225156</v>
      </c>
    </row>
    <row r="12">
      <c r="A12" s="102"/>
      <c r="B12" s="131" t="s">
        <v>21</v>
      </c>
      <c r="C12" s="129"/>
      <c r="D12" s="129"/>
      <c r="E12" s="132"/>
      <c r="F12" s="133" t="s">
        <v>27</v>
      </c>
      <c r="G12" s="125"/>
      <c r="H12" s="125"/>
      <c r="I12" s="126"/>
      <c r="J12" s="108" t="b">
        <f t="shared" si="3"/>
        <v>0</v>
      </c>
      <c r="K12" s="109" t="str">
        <f t="shared" si="4"/>
        <v/>
      </c>
      <c r="L12" s="109" t="str">
        <f t="shared" si="5"/>
        <v/>
      </c>
      <c r="M12" s="109" t="str">
        <f t="shared" si="8"/>
        <v/>
      </c>
      <c r="N12" s="109" t="str">
        <f t="shared" si="6"/>
        <v/>
      </c>
      <c r="O12" s="109" t="str">
        <f t="shared" si="7"/>
        <v/>
      </c>
      <c r="P12" s="109" t="str">
        <f t="shared" si="9"/>
        <v/>
      </c>
      <c r="Q12" s="109" t="str">
        <f t="shared" si="10"/>
        <v/>
      </c>
    </row>
    <row r="13">
      <c r="A13" s="119">
        <v>0.0</v>
      </c>
      <c r="B13" s="120">
        <v>0.0</v>
      </c>
      <c r="C13" s="121">
        <v>0.0</v>
      </c>
      <c r="D13" s="122">
        <v>3.0</v>
      </c>
      <c r="E13" s="123">
        <f t="shared" ref="E13:E21" si="11">C13/SQRT(D13)</f>
        <v>0</v>
      </c>
      <c r="F13" s="134">
        <v>0.0</v>
      </c>
      <c r="G13" s="135">
        <v>0.0</v>
      </c>
      <c r="H13" s="125">
        <v>3.0</v>
      </c>
      <c r="I13" s="126">
        <f t="shared" ref="I13:I21" si="12">G13/SQRT(H13)</f>
        <v>0</v>
      </c>
      <c r="J13" s="108" t="b">
        <f t="shared" ref="J13:J21" si="13">IF(ISBLANK(#REF!),FALSE,(IF(ISBLANK(D13),FALSE,(IF(ISBLANK(B13),FALSE,(IF(ISBLANK(F13),FALSE,(IF(ISBLANK(H13),FALSE,(IF(ISBLANK(I13),FALSE,TRUE)))))))))))</f>
        <v>1</v>
      </c>
      <c r="K13" s="109">
        <f t="shared" si="4"/>
        <v>0</v>
      </c>
      <c r="L13" s="109">
        <f t="shared" si="5"/>
        <v>0</v>
      </c>
      <c r="M13" s="109" t="s">
        <v>85</v>
      </c>
      <c r="N13" s="109">
        <f t="shared" si="6"/>
        <v>3</v>
      </c>
      <c r="O13" s="109">
        <f t="shared" si="7"/>
        <v>4</v>
      </c>
      <c r="P13" s="109" t="s">
        <v>85</v>
      </c>
      <c r="Q13" s="109" t="s">
        <v>85</v>
      </c>
      <c r="S13" s="117" t="s">
        <v>84</v>
      </c>
      <c r="T13" s="118">
        <f>SUM(Q13:Q21)</f>
        <v>94.12409852</v>
      </c>
      <c r="V13" s="136"/>
      <c r="W13" s="137"/>
      <c r="X13" s="138"/>
    </row>
    <row r="14">
      <c r="A14" s="119">
        <v>15.0</v>
      </c>
      <c r="B14" s="120">
        <v>1.2149229317547234</v>
      </c>
      <c r="C14" s="121">
        <v>0.025550612587919706</v>
      </c>
      <c r="D14" s="122">
        <v>3.0</v>
      </c>
      <c r="E14" s="123">
        <f t="shared" si="11"/>
        <v>0.01475165306</v>
      </c>
      <c r="F14" s="134">
        <v>0.610785392296159</v>
      </c>
      <c r="G14" s="135">
        <v>3.01613759135011E-4</v>
      </c>
      <c r="H14" s="125">
        <v>3.0</v>
      </c>
      <c r="I14" s="126">
        <f t="shared" si="12"/>
        <v>0.000174136785</v>
      </c>
      <c r="J14" s="108" t="b">
        <f t="shared" si="13"/>
        <v>1</v>
      </c>
      <c r="K14" s="109">
        <f t="shared" si="4"/>
        <v>0.6041375395</v>
      </c>
      <c r="L14" s="109">
        <f t="shared" si="5"/>
        <v>0.01475268082</v>
      </c>
      <c r="M14" s="109">
        <f t="shared" ref="M14:M22" si="14">IF(J14=TRUE,K14/L14,"")</f>
        <v>40.95103437</v>
      </c>
      <c r="N14" s="109">
        <f t="shared" si="6"/>
        <v>3</v>
      </c>
      <c r="O14" s="109">
        <f t="shared" si="7"/>
        <v>4</v>
      </c>
      <c r="P14" s="109">
        <f t="shared" ref="P14:P22" si="15">IF(J14=TRUE,_xlfn.T.DIST.2T(M14,O14),"")</f>
        <v>0.00000212504059</v>
      </c>
      <c r="Q14" s="109">
        <f t="shared" ref="Q14:Q22" si="16">IF(J14=TRUE,_xlfn.CHISQ.INV.RT(P14,1),"")</f>
        <v>22.47854364</v>
      </c>
      <c r="S14" s="127" t="s">
        <v>86</v>
      </c>
      <c r="T14" s="128">
        <f>COUNT(Q13:Q21)</f>
        <v>8</v>
      </c>
      <c r="V14" s="139"/>
      <c r="W14" s="129" t="s">
        <v>90</v>
      </c>
      <c r="X14" s="140" t="s">
        <v>91</v>
      </c>
    </row>
    <row r="15">
      <c r="A15" s="119">
        <v>25.0</v>
      </c>
      <c r="B15" s="120">
        <v>1.7033562588277036</v>
      </c>
      <c r="C15" s="121">
        <v>0.07215856122978964</v>
      </c>
      <c r="D15" s="122">
        <v>3.0</v>
      </c>
      <c r="E15" s="123">
        <f t="shared" si="11"/>
        <v>0.04166076475</v>
      </c>
      <c r="F15" s="134">
        <v>0.8932816795516665</v>
      </c>
      <c r="G15" s="135">
        <v>0.023409155086689504</v>
      </c>
      <c r="H15" s="125">
        <v>3.0</v>
      </c>
      <c r="I15" s="126">
        <f t="shared" si="12"/>
        <v>0.01351528199</v>
      </c>
      <c r="J15" s="108" t="b">
        <f t="shared" si="13"/>
        <v>1</v>
      </c>
      <c r="K15" s="109">
        <f t="shared" si="4"/>
        <v>0.8100745793</v>
      </c>
      <c r="L15" s="109">
        <f t="shared" si="5"/>
        <v>0.04379819821</v>
      </c>
      <c r="M15" s="109">
        <f t="shared" si="14"/>
        <v>18.49561426</v>
      </c>
      <c r="N15" s="109">
        <f t="shared" si="6"/>
        <v>3</v>
      </c>
      <c r="O15" s="109">
        <f t="shared" si="7"/>
        <v>4</v>
      </c>
      <c r="P15" s="109">
        <f t="shared" si="15"/>
        <v>0.00005028745611</v>
      </c>
      <c r="Q15" s="109">
        <f t="shared" si="16"/>
        <v>16.43724273</v>
      </c>
      <c r="S15" s="129" t="s">
        <v>87</v>
      </c>
      <c r="T15" s="141">
        <f>1-_xlfn.CHISQ.DIST(T13,T14,TRUE)</f>
        <v>0</v>
      </c>
      <c r="V15" s="139"/>
      <c r="W15" s="142" t="s">
        <v>92</v>
      </c>
      <c r="X15" s="140" t="s">
        <v>93</v>
      </c>
    </row>
    <row r="16">
      <c r="A16" s="119">
        <v>35.0</v>
      </c>
      <c r="B16" s="120">
        <v>2.03212753152161</v>
      </c>
      <c r="C16" s="121">
        <v>0.12616629098376592</v>
      </c>
      <c r="D16" s="122">
        <v>3.0</v>
      </c>
      <c r="E16" s="123">
        <f t="shared" si="11"/>
        <v>0.07284214206</v>
      </c>
      <c r="F16" s="134">
        <v>1.103415939692935</v>
      </c>
      <c r="G16" s="135">
        <v>0.05169054906419501</v>
      </c>
      <c r="H16" s="125">
        <v>3.0</v>
      </c>
      <c r="I16" s="126">
        <f t="shared" si="12"/>
        <v>0.02984355242</v>
      </c>
      <c r="J16" s="108" t="b">
        <f t="shared" si="13"/>
        <v>1</v>
      </c>
      <c r="K16" s="109">
        <f t="shared" si="4"/>
        <v>0.9287115918</v>
      </c>
      <c r="L16" s="109">
        <f t="shared" si="5"/>
        <v>0.07871858282</v>
      </c>
      <c r="M16" s="109">
        <f t="shared" si="14"/>
        <v>11.79786981</v>
      </c>
      <c r="N16" s="109">
        <f t="shared" si="6"/>
        <v>3</v>
      </c>
      <c r="O16" s="109">
        <f t="shared" si="7"/>
        <v>4</v>
      </c>
      <c r="P16" s="109">
        <f t="shared" si="15"/>
        <v>0.0002954043842</v>
      </c>
      <c r="Q16" s="109">
        <f t="shared" si="16"/>
        <v>13.09931114</v>
      </c>
      <c r="V16" s="139"/>
      <c r="X16" s="140"/>
    </row>
    <row r="17">
      <c r="A17" s="119">
        <v>48.0</v>
      </c>
      <c r="B17" s="120">
        <v>2.3044902667236733</v>
      </c>
      <c r="C17" s="121">
        <v>0.1907934232880286</v>
      </c>
      <c r="D17" s="122">
        <v>3.0</v>
      </c>
      <c r="E17" s="123">
        <f t="shared" si="11"/>
        <v>0.1101546343</v>
      </c>
      <c r="F17" s="134">
        <v>1.2954641718713749</v>
      </c>
      <c r="G17" s="135">
        <v>0.08602554655456507</v>
      </c>
      <c r="H17" s="125">
        <v>3.0</v>
      </c>
      <c r="I17" s="126">
        <f t="shared" si="12"/>
        <v>0.04966687246</v>
      </c>
      <c r="J17" s="108" t="b">
        <f t="shared" si="13"/>
        <v>1</v>
      </c>
      <c r="K17" s="109">
        <f t="shared" si="4"/>
        <v>1.009026095</v>
      </c>
      <c r="L17" s="109">
        <f t="shared" si="5"/>
        <v>0.1208339426</v>
      </c>
      <c r="M17" s="109">
        <f t="shared" si="14"/>
        <v>8.350518682</v>
      </c>
      <c r="N17" s="109">
        <f t="shared" si="6"/>
        <v>3</v>
      </c>
      <c r="O17" s="109">
        <f t="shared" si="7"/>
        <v>4</v>
      </c>
      <c r="P17" s="109">
        <f t="shared" si="15"/>
        <v>0.001124285955</v>
      </c>
      <c r="Q17" s="109">
        <f t="shared" si="16"/>
        <v>10.61080724</v>
      </c>
      <c r="S17" s="108" t="s">
        <v>94</v>
      </c>
      <c r="T17" s="108" t="str">
        <f>IF(T15&lt;0.001, "***", IF(T15&lt;0.01, "**", IF(T15&lt;0.05, "*", "same")))</f>
        <v>***</v>
      </c>
      <c r="V17" s="139"/>
      <c r="X17" s="140"/>
    </row>
    <row r="18">
      <c r="A18" s="119">
        <v>66.0</v>
      </c>
      <c r="B18" s="120">
        <v>2.5096391588663067</v>
      </c>
      <c r="C18" s="121">
        <v>0.25966584748752486</v>
      </c>
      <c r="D18" s="122">
        <v>3.0</v>
      </c>
      <c r="E18" s="123">
        <f t="shared" si="11"/>
        <v>0.1499181469</v>
      </c>
      <c r="F18" s="134">
        <v>1.453991475695675</v>
      </c>
      <c r="G18" s="135">
        <v>0.11759532577633502</v>
      </c>
      <c r="H18" s="125">
        <v>3.0</v>
      </c>
      <c r="I18" s="126">
        <f t="shared" si="12"/>
        <v>0.06789369299</v>
      </c>
      <c r="J18" s="108" t="b">
        <f t="shared" si="13"/>
        <v>1</v>
      </c>
      <c r="K18" s="109">
        <f t="shared" si="4"/>
        <v>1.055647683</v>
      </c>
      <c r="L18" s="109">
        <f t="shared" si="5"/>
        <v>0.1645752239</v>
      </c>
      <c r="M18" s="109">
        <f t="shared" si="14"/>
        <v>6.414377924</v>
      </c>
      <c r="N18" s="109">
        <f t="shared" si="6"/>
        <v>3</v>
      </c>
      <c r="O18" s="109">
        <f t="shared" si="7"/>
        <v>4</v>
      </c>
      <c r="P18" s="109">
        <f t="shared" si="15"/>
        <v>0.003035618934</v>
      </c>
      <c r="Q18" s="109">
        <f t="shared" si="16"/>
        <v>8.785935239</v>
      </c>
      <c r="V18" s="139"/>
      <c r="X18" s="140"/>
    </row>
    <row r="19">
      <c r="A19" s="119">
        <v>98.66666666666667</v>
      </c>
      <c r="B19" s="120">
        <v>2.6455400675553897</v>
      </c>
      <c r="C19" s="121">
        <v>0.33164457947843207</v>
      </c>
      <c r="D19" s="122">
        <v>3.0</v>
      </c>
      <c r="E19" s="123">
        <f t="shared" si="11"/>
        <v>0.1914750872</v>
      </c>
      <c r="F19" s="134">
        <v>1.549863036665585</v>
      </c>
      <c r="G19" s="135">
        <v>0.11555935775123505</v>
      </c>
      <c r="H19" s="125">
        <v>3.0</v>
      </c>
      <c r="I19" s="126">
        <f t="shared" si="12"/>
        <v>0.06671822631</v>
      </c>
      <c r="J19" s="108" t="b">
        <f t="shared" si="13"/>
        <v>1</v>
      </c>
      <c r="K19" s="109">
        <f t="shared" si="4"/>
        <v>1.095677031</v>
      </c>
      <c r="L19" s="109">
        <f t="shared" si="5"/>
        <v>0.2027659507</v>
      </c>
      <c r="M19" s="109">
        <f t="shared" si="14"/>
        <v>5.403653953</v>
      </c>
      <c r="N19" s="109">
        <f t="shared" si="6"/>
        <v>3</v>
      </c>
      <c r="O19" s="109">
        <f t="shared" si="7"/>
        <v>4</v>
      </c>
      <c r="P19" s="109">
        <f t="shared" si="15"/>
        <v>0.005678377621</v>
      </c>
      <c r="Q19" s="109">
        <f t="shared" si="16"/>
        <v>7.649636051</v>
      </c>
      <c r="V19" s="139"/>
      <c r="W19" s="108" t="s">
        <v>95</v>
      </c>
      <c r="X19" s="140"/>
    </row>
    <row r="20">
      <c r="A20" s="119">
        <v>149.33333333333334</v>
      </c>
      <c r="B20" s="120">
        <v>2.6633120364444065</v>
      </c>
      <c r="C20" s="121">
        <v>0.37479068630362516</v>
      </c>
      <c r="D20" s="122">
        <v>3.0</v>
      </c>
      <c r="E20" s="123">
        <f t="shared" si="11"/>
        <v>0.2163855036</v>
      </c>
      <c r="F20" s="134">
        <v>1.4756897823640651</v>
      </c>
      <c r="G20" s="135">
        <v>0.004888430889684936</v>
      </c>
      <c r="H20" s="125">
        <v>3.0</v>
      </c>
      <c r="I20" s="126">
        <f t="shared" si="12"/>
        <v>0.00282233689</v>
      </c>
      <c r="J20" s="108" t="b">
        <f t="shared" si="13"/>
        <v>1</v>
      </c>
      <c r="K20" s="109">
        <f t="shared" si="4"/>
        <v>1.187622254</v>
      </c>
      <c r="L20" s="109">
        <f t="shared" si="5"/>
        <v>0.2164039088</v>
      </c>
      <c r="M20" s="109">
        <f t="shared" si="14"/>
        <v>5.48798892</v>
      </c>
      <c r="N20" s="109">
        <f t="shared" si="6"/>
        <v>3</v>
      </c>
      <c r="O20" s="109">
        <f t="shared" si="7"/>
        <v>4</v>
      </c>
      <c r="P20" s="109">
        <f t="shared" si="15"/>
        <v>0.005370321274</v>
      </c>
      <c r="Q20" s="109">
        <f t="shared" si="16"/>
        <v>7.750313676</v>
      </c>
      <c r="V20" s="139"/>
      <c r="W20" s="108" t="s">
        <v>96</v>
      </c>
      <c r="X20" s="140"/>
    </row>
    <row r="21" ht="15.75" customHeight="1">
      <c r="A21" s="119">
        <v>219.66666666666666</v>
      </c>
      <c r="B21" s="120">
        <v>2.61857748050697</v>
      </c>
      <c r="C21" s="121">
        <v>0.4034123374517132</v>
      </c>
      <c r="D21" s="122">
        <v>3.0</v>
      </c>
      <c r="E21" s="123">
        <f t="shared" si="11"/>
        <v>0.2329102216</v>
      </c>
      <c r="F21" s="134">
        <v>1.256386129792135</v>
      </c>
      <c r="G21" s="135">
        <v>0.22125952505650534</v>
      </c>
      <c r="H21" s="125">
        <v>3.0</v>
      </c>
      <c r="I21" s="126">
        <f t="shared" si="12"/>
        <v>0.1277442464</v>
      </c>
      <c r="J21" s="108" t="b">
        <f t="shared" si="13"/>
        <v>1</v>
      </c>
      <c r="K21" s="109">
        <f t="shared" si="4"/>
        <v>1.362191351</v>
      </c>
      <c r="L21" s="109">
        <f t="shared" si="5"/>
        <v>0.2656421725</v>
      </c>
      <c r="M21" s="109">
        <f t="shared" si="14"/>
        <v>5.127918274</v>
      </c>
      <c r="N21" s="109">
        <f t="shared" si="6"/>
        <v>3</v>
      </c>
      <c r="O21" s="109">
        <f t="shared" si="7"/>
        <v>4</v>
      </c>
      <c r="P21" s="109">
        <f t="shared" si="15"/>
        <v>0.006848388172</v>
      </c>
      <c r="Q21" s="109">
        <f t="shared" si="16"/>
        <v>7.312308796</v>
      </c>
      <c r="V21" s="139"/>
      <c r="X21" s="140"/>
    </row>
    <row r="22" ht="15.75" customHeight="1">
      <c r="A22" s="102"/>
      <c r="B22" s="131" t="s">
        <v>20</v>
      </c>
      <c r="C22" s="129"/>
      <c r="D22" s="129"/>
      <c r="E22" s="129"/>
      <c r="F22" s="133" t="s">
        <v>27</v>
      </c>
      <c r="G22" s="125"/>
      <c r="H22" s="125"/>
      <c r="I22" s="126"/>
      <c r="J22" s="108" t="b">
        <f>IF(ISBLANK(#REF!),FALSE,(IF(ISBLANK(D22),FALSE,(IF(ISBLANK(E22),FALSE,(IF(ISBLANK(F22),FALSE,(IF(ISBLANK(H22),FALSE,(IF(ISBLANK(I22),FALSE,TRUE)))))))))))</f>
        <v>0</v>
      </c>
      <c r="K22" s="109" t="str">
        <f t="shared" si="4"/>
        <v/>
      </c>
      <c r="L22" s="109" t="str">
        <f>IF((J22=TRUE),SQRT(B22^2+I22^2),"")</f>
        <v/>
      </c>
      <c r="M22" s="109" t="str">
        <f t="shared" si="14"/>
        <v/>
      </c>
      <c r="N22" s="109" t="str">
        <f t="shared" si="6"/>
        <v/>
      </c>
      <c r="O22" s="109" t="str">
        <f t="shared" si="7"/>
        <v/>
      </c>
      <c r="P22" s="109" t="str">
        <f t="shared" si="15"/>
        <v/>
      </c>
      <c r="Q22" s="109" t="str">
        <f t="shared" si="16"/>
        <v/>
      </c>
      <c r="S22" s="117" t="s">
        <v>84</v>
      </c>
      <c r="T22" s="118">
        <f>SUM(Q23:Q31)</f>
        <v>66.4497727</v>
      </c>
      <c r="V22" s="143" t="s">
        <v>97</v>
      </c>
      <c r="W22" s="144" t="s">
        <v>98</v>
      </c>
      <c r="X22" s="145"/>
    </row>
    <row r="23" ht="15.75" customHeight="1">
      <c r="A23" s="102">
        <v>0.0</v>
      </c>
      <c r="B23" s="120">
        <v>0.0</v>
      </c>
      <c r="C23" s="122">
        <v>0.0</v>
      </c>
      <c r="D23" s="122">
        <v>3.0</v>
      </c>
      <c r="E23" s="122">
        <f t="shared" ref="E23:E31" si="17">C23/SQRT(D23)</f>
        <v>0</v>
      </c>
      <c r="F23" s="134">
        <v>0.0</v>
      </c>
      <c r="G23" s="135">
        <v>0.0</v>
      </c>
      <c r="H23" s="125">
        <v>3.0</v>
      </c>
      <c r="I23" s="126">
        <f t="shared" ref="I23:I31" si="18">G23/SQRT(H23)</f>
        <v>0</v>
      </c>
      <c r="J23" s="108" t="b">
        <f t="shared" ref="J23:J42" si="19">IF(ISBLANK(B23),FALSE,(IF(ISBLANK(D23),FALSE,(IF(ISBLANK(E23),FALSE,(IF(ISBLANK(F23),FALSE,(IF(ISBLANK(H23),FALSE,(IF(ISBLANK(I23),FALSE,TRUE)))))))))))</f>
        <v>1</v>
      </c>
      <c r="K23" s="109">
        <f t="shared" si="4"/>
        <v>0</v>
      </c>
      <c r="L23" s="109">
        <f t="shared" ref="L23:L31" si="20">IF((J23=TRUE),SQRT(E23^2+I23^2),"")</f>
        <v>0</v>
      </c>
      <c r="M23" s="109" t="s">
        <v>85</v>
      </c>
      <c r="N23" s="109">
        <f t="shared" si="6"/>
        <v>3</v>
      </c>
      <c r="O23" s="109">
        <f t="shared" si="7"/>
        <v>4</v>
      </c>
      <c r="P23" s="109" t="s">
        <v>85</v>
      </c>
      <c r="Q23" s="109" t="s">
        <v>85</v>
      </c>
      <c r="S23" s="127" t="s">
        <v>86</v>
      </c>
      <c r="T23" s="128">
        <f>COUNT(Q23:Q31)</f>
        <v>8</v>
      </c>
    </row>
    <row r="24" ht="15.75" customHeight="1">
      <c r="A24" s="102">
        <v>15.0</v>
      </c>
      <c r="B24" s="120">
        <v>1.149962093354449</v>
      </c>
      <c r="C24" s="122">
        <v>0.13896093959949565</v>
      </c>
      <c r="D24" s="122">
        <v>3.0</v>
      </c>
      <c r="E24" s="122">
        <f t="shared" si="17"/>
        <v>0.08022913588</v>
      </c>
      <c r="F24" s="134">
        <v>0.610785392296159</v>
      </c>
      <c r="G24" s="135">
        <v>3.01613759135011E-4</v>
      </c>
      <c r="H24" s="125">
        <v>3.0</v>
      </c>
      <c r="I24" s="126">
        <f t="shared" si="18"/>
        <v>0.000174136785</v>
      </c>
      <c r="J24" s="108" t="b">
        <f t="shared" si="19"/>
        <v>1</v>
      </c>
      <c r="K24" s="109">
        <f t="shared" si="4"/>
        <v>0.5391767011</v>
      </c>
      <c r="L24" s="109">
        <f t="shared" si="20"/>
        <v>0.08022932487</v>
      </c>
      <c r="M24" s="109">
        <f t="shared" ref="M24:M32" si="21">IF(J24=TRUE,K24/L24,"")</f>
        <v>6.720444201</v>
      </c>
      <c r="N24" s="109">
        <f t="shared" si="6"/>
        <v>3</v>
      </c>
      <c r="O24" s="109">
        <f t="shared" si="7"/>
        <v>4</v>
      </c>
      <c r="P24" s="109">
        <f t="shared" ref="P24:P32" si="22">IF(J24=TRUE,_xlfn.T.DIST.2T(M24,O24),"")</f>
        <v>0.002552854933</v>
      </c>
      <c r="Q24" s="109">
        <f t="shared" ref="Q24:Q32" si="23">IF(J24=TRUE,_xlfn.CHISQ.INV.RT(P24,1),"")</f>
        <v>9.102319942</v>
      </c>
      <c r="S24" s="129" t="s">
        <v>87</v>
      </c>
      <c r="T24" s="146">
        <f>1-_xlfn.CHISQ.DIST(T22,T23,TRUE)</f>
        <v>0</v>
      </c>
    </row>
    <row r="25" ht="15.75" customHeight="1">
      <c r="A25" s="102">
        <v>26.0</v>
      </c>
      <c r="B25" s="120">
        <v>1.6605568419307835</v>
      </c>
      <c r="C25" s="122">
        <v>0.18538663759064933</v>
      </c>
      <c r="D25" s="122">
        <v>3.0</v>
      </c>
      <c r="E25" s="122">
        <f t="shared" si="17"/>
        <v>0.1070330251</v>
      </c>
      <c r="F25" s="134">
        <v>0.8932816795516665</v>
      </c>
      <c r="G25" s="135">
        <v>0.023409155086689504</v>
      </c>
      <c r="H25" s="125">
        <v>3.0</v>
      </c>
      <c r="I25" s="126">
        <f t="shared" si="18"/>
        <v>0.01351528199</v>
      </c>
      <c r="J25" s="108" t="b">
        <f t="shared" si="19"/>
        <v>1</v>
      </c>
      <c r="K25" s="109">
        <f t="shared" si="4"/>
        <v>0.7672751624</v>
      </c>
      <c r="L25" s="109">
        <f t="shared" si="20"/>
        <v>0.1078829519</v>
      </c>
      <c r="M25" s="109">
        <f t="shared" si="21"/>
        <v>7.112107602</v>
      </c>
      <c r="N25" s="109">
        <f t="shared" si="6"/>
        <v>3</v>
      </c>
      <c r="O25" s="109">
        <f t="shared" si="7"/>
        <v>4</v>
      </c>
      <c r="P25" s="109">
        <f t="shared" si="22"/>
        <v>0.002065291402</v>
      </c>
      <c r="Q25" s="109">
        <f t="shared" si="23"/>
        <v>9.490583389</v>
      </c>
    </row>
    <row r="26" ht="15.75" customHeight="1">
      <c r="A26" s="102">
        <v>35.0</v>
      </c>
      <c r="B26" s="120">
        <v>1.9469305124558467</v>
      </c>
      <c r="C26" s="122">
        <v>0.21393395911735782</v>
      </c>
      <c r="D26" s="122">
        <v>3.0</v>
      </c>
      <c r="E26" s="122">
        <f t="shared" si="17"/>
        <v>0.1235148289</v>
      </c>
      <c r="F26" s="134">
        <v>1.103415939692935</v>
      </c>
      <c r="G26" s="135">
        <v>0.05169054906419501</v>
      </c>
      <c r="H26" s="125">
        <v>3.0</v>
      </c>
      <c r="I26" s="126">
        <f t="shared" si="18"/>
        <v>0.02984355242</v>
      </c>
      <c r="J26" s="108" t="b">
        <f t="shared" si="19"/>
        <v>1</v>
      </c>
      <c r="K26" s="109">
        <f t="shared" si="4"/>
        <v>0.8435145728</v>
      </c>
      <c r="L26" s="109">
        <f t="shared" si="20"/>
        <v>0.127069078</v>
      </c>
      <c r="M26" s="109">
        <f t="shared" si="21"/>
        <v>6.638236353</v>
      </c>
      <c r="N26" s="109">
        <f t="shared" si="6"/>
        <v>3</v>
      </c>
      <c r="O26" s="109">
        <f t="shared" si="7"/>
        <v>4</v>
      </c>
      <c r="P26" s="109">
        <f t="shared" si="22"/>
        <v>0.002672611293</v>
      </c>
      <c r="Q26" s="109">
        <f t="shared" si="23"/>
        <v>9.018496576</v>
      </c>
      <c r="S26" s="108" t="s">
        <v>94</v>
      </c>
      <c r="T26" s="108" t="str">
        <f>IF(T24&lt;0.001, "***", IF(T24&lt;0.01, "**", IF(T24&lt;0.05, "*", "same")))</f>
        <v>***</v>
      </c>
    </row>
    <row r="27" ht="15.75" customHeight="1">
      <c r="A27" s="102">
        <v>48.0</v>
      </c>
      <c r="B27" s="120">
        <v>2.223162463724923</v>
      </c>
      <c r="C27" s="122">
        <v>0.2505550469706343</v>
      </c>
      <c r="D27" s="122">
        <v>3.0</v>
      </c>
      <c r="E27" s="122">
        <f t="shared" si="17"/>
        <v>0.1446580238</v>
      </c>
      <c r="F27" s="134">
        <v>1.2954641718713749</v>
      </c>
      <c r="G27" s="135">
        <v>0.08602554655456507</v>
      </c>
      <c r="H27" s="125">
        <v>3.0</v>
      </c>
      <c r="I27" s="126">
        <f t="shared" si="18"/>
        <v>0.04966687246</v>
      </c>
      <c r="J27" s="108" t="b">
        <f t="shared" si="19"/>
        <v>1</v>
      </c>
      <c r="K27" s="109">
        <f t="shared" si="4"/>
        <v>0.9276982919</v>
      </c>
      <c r="L27" s="109">
        <f t="shared" si="20"/>
        <v>0.1529468603</v>
      </c>
      <c r="M27" s="109">
        <f t="shared" si="21"/>
        <v>6.065494186</v>
      </c>
      <c r="N27" s="109">
        <f t="shared" si="6"/>
        <v>3</v>
      </c>
      <c r="O27" s="109">
        <f t="shared" si="7"/>
        <v>4</v>
      </c>
      <c r="P27" s="109">
        <f t="shared" si="22"/>
        <v>0.003730946606</v>
      </c>
      <c r="Q27" s="109">
        <f t="shared" si="23"/>
        <v>8.410331316</v>
      </c>
    </row>
    <row r="28" ht="15.75" customHeight="1">
      <c r="A28" s="102">
        <v>66.0</v>
      </c>
      <c r="B28" s="120">
        <v>2.44027218561092</v>
      </c>
      <c r="C28" s="122">
        <v>0.2930066706987708</v>
      </c>
      <c r="D28" s="122">
        <v>3.0</v>
      </c>
      <c r="E28" s="122">
        <f t="shared" si="17"/>
        <v>0.1691674802</v>
      </c>
      <c r="F28" s="134">
        <v>1.453991475695675</v>
      </c>
      <c r="G28" s="135">
        <v>0.11759532577633502</v>
      </c>
      <c r="H28" s="125">
        <v>3.0</v>
      </c>
      <c r="I28" s="126">
        <f t="shared" si="18"/>
        <v>0.06789369299</v>
      </c>
      <c r="J28" s="108" t="b">
        <f t="shared" si="19"/>
        <v>1</v>
      </c>
      <c r="K28" s="109">
        <f t="shared" si="4"/>
        <v>0.9862807099</v>
      </c>
      <c r="L28" s="109">
        <f t="shared" si="20"/>
        <v>0.1822832683</v>
      </c>
      <c r="M28" s="109">
        <f t="shared" si="21"/>
        <v>5.410703457</v>
      </c>
      <c r="N28" s="109">
        <f t="shared" si="6"/>
        <v>3</v>
      </c>
      <c r="O28" s="109">
        <f t="shared" si="7"/>
        <v>4</v>
      </c>
      <c r="P28" s="109">
        <f t="shared" si="22"/>
        <v>0.005651813409</v>
      </c>
      <c r="Q28" s="109">
        <f t="shared" si="23"/>
        <v>7.658095512</v>
      </c>
    </row>
    <row r="29" ht="15.75" customHeight="1">
      <c r="A29" s="102">
        <v>99.0</v>
      </c>
      <c r="B29" s="120">
        <v>2.5965224932377264</v>
      </c>
      <c r="C29" s="122">
        <v>0.33838220051933693</v>
      </c>
      <c r="D29" s="122">
        <v>3.0</v>
      </c>
      <c r="E29" s="122">
        <f t="shared" si="17"/>
        <v>0.1953650546</v>
      </c>
      <c r="F29" s="134">
        <v>1.549863036665585</v>
      </c>
      <c r="G29" s="135">
        <v>0.11555935775123505</v>
      </c>
      <c r="H29" s="125">
        <v>3.0</v>
      </c>
      <c r="I29" s="126">
        <f t="shared" si="18"/>
        <v>0.06671822631</v>
      </c>
      <c r="J29" s="108" t="b">
        <f t="shared" si="19"/>
        <v>1</v>
      </c>
      <c r="K29" s="109">
        <f t="shared" si="4"/>
        <v>1.046659457</v>
      </c>
      <c r="L29" s="109">
        <f t="shared" si="20"/>
        <v>0.2064432761</v>
      </c>
      <c r="M29" s="109">
        <f t="shared" si="21"/>
        <v>5.069961474</v>
      </c>
      <c r="N29" s="109">
        <f t="shared" si="6"/>
        <v>3</v>
      </c>
      <c r="O29" s="109">
        <f t="shared" si="7"/>
        <v>4</v>
      </c>
      <c r="P29" s="109">
        <f t="shared" si="22"/>
        <v>0.007130611707</v>
      </c>
      <c r="Q29" s="109">
        <f t="shared" si="23"/>
        <v>7.239769915</v>
      </c>
    </row>
    <row r="30" ht="15.75" customHeight="1">
      <c r="A30" s="102">
        <v>149.0</v>
      </c>
      <c r="B30" s="120">
        <v>2.6254781052933667</v>
      </c>
      <c r="C30" s="122">
        <v>0.35455861819264894</v>
      </c>
      <c r="D30" s="122">
        <v>3.0</v>
      </c>
      <c r="E30" s="122">
        <f t="shared" si="17"/>
        <v>0.2047045137</v>
      </c>
      <c r="F30" s="134">
        <v>1.4756897823640651</v>
      </c>
      <c r="G30" s="135">
        <v>0.004888430889684936</v>
      </c>
      <c r="H30" s="125">
        <v>3.0</v>
      </c>
      <c r="I30" s="126">
        <f t="shared" si="18"/>
        <v>0.00282233689</v>
      </c>
      <c r="J30" s="108" t="b">
        <f t="shared" si="19"/>
        <v>1</v>
      </c>
      <c r="K30" s="109">
        <f t="shared" si="4"/>
        <v>1.149788323</v>
      </c>
      <c r="L30" s="109">
        <f t="shared" si="20"/>
        <v>0.204723969</v>
      </c>
      <c r="M30" s="109">
        <f t="shared" si="21"/>
        <v>5.616285813</v>
      </c>
      <c r="N30" s="109">
        <f t="shared" si="6"/>
        <v>3</v>
      </c>
      <c r="O30" s="109">
        <f t="shared" si="7"/>
        <v>4</v>
      </c>
      <c r="P30" s="109">
        <f t="shared" si="22"/>
        <v>0.004939910197</v>
      </c>
      <c r="Q30" s="109">
        <f t="shared" si="23"/>
        <v>7.901306588</v>
      </c>
    </row>
    <row r="31" ht="15.75" customHeight="1">
      <c r="A31" s="102">
        <v>220.0</v>
      </c>
      <c r="B31" s="120">
        <v>2.57216148290896</v>
      </c>
      <c r="C31" s="122">
        <v>0.3606382928691955</v>
      </c>
      <c r="D31" s="122">
        <v>3.0</v>
      </c>
      <c r="E31" s="122">
        <f t="shared" si="17"/>
        <v>0.2082146155</v>
      </c>
      <c r="F31" s="134">
        <v>1.256386129792135</v>
      </c>
      <c r="G31" s="135">
        <v>0.22125952505650534</v>
      </c>
      <c r="H31" s="125">
        <v>3.0</v>
      </c>
      <c r="I31" s="126">
        <f t="shared" si="18"/>
        <v>0.1277442464</v>
      </c>
      <c r="J31" s="108" t="b">
        <f t="shared" si="19"/>
        <v>1</v>
      </c>
      <c r="K31" s="109">
        <f t="shared" si="4"/>
        <v>1.315775353</v>
      </c>
      <c r="L31" s="109">
        <f t="shared" si="20"/>
        <v>0.2442783629</v>
      </c>
      <c r="M31" s="109">
        <f t="shared" si="21"/>
        <v>5.386376991</v>
      </c>
      <c r="N31" s="109">
        <f t="shared" si="6"/>
        <v>3</v>
      </c>
      <c r="O31" s="109">
        <f t="shared" si="7"/>
        <v>4</v>
      </c>
      <c r="P31" s="109">
        <f t="shared" si="22"/>
        <v>0.005744129741</v>
      </c>
      <c r="Q31" s="109">
        <f t="shared" si="23"/>
        <v>7.628869459</v>
      </c>
    </row>
    <row r="32" ht="15.75" customHeight="1">
      <c r="A32" s="102"/>
      <c r="B32" s="131" t="s">
        <v>19</v>
      </c>
      <c r="C32" s="129"/>
      <c r="D32" s="129"/>
      <c r="E32" s="129"/>
      <c r="F32" s="133" t="s">
        <v>27</v>
      </c>
      <c r="G32" s="125"/>
      <c r="H32" s="125"/>
      <c r="I32" s="126"/>
      <c r="J32" s="108" t="b">
        <f t="shared" si="19"/>
        <v>0</v>
      </c>
      <c r="K32" s="109" t="str">
        <f t="shared" si="4"/>
        <v/>
      </c>
      <c r="L32" s="109" t="str">
        <f>IF((J32=TRUE),SQRT(B32^2+I32^2),"")</f>
        <v/>
      </c>
      <c r="M32" s="109" t="str">
        <f t="shared" si="21"/>
        <v/>
      </c>
      <c r="N32" s="109" t="str">
        <f t="shared" si="6"/>
        <v/>
      </c>
      <c r="O32" s="109" t="str">
        <f t="shared" si="7"/>
        <v/>
      </c>
      <c r="P32" s="109" t="str">
        <f t="shared" si="22"/>
        <v/>
      </c>
      <c r="Q32" s="109" t="str">
        <f t="shared" si="23"/>
        <v/>
      </c>
      <c r="S32" s="117" t="s">
        <v>84</v>
      </c>
      <c r="T32" s="118">
        <f>SUM(Q33:Q41)</f>
        <v>95.27733578</v>
      </c>
    </row>
    <row r="33" ht="15.75" customHeight="1">
      <c r="A33" s="119">
        <v>0.0</v>
      </c>
      <c r="B33" s="120">
        <v>0.0</v>
      </c>
      <c r="C33" s="121">
        <v>0.0</v>
      </c>
      <c r="D33" s="122">
        <v>3.0</v>
      </c>
      <c r="E33" s="123">
        <f t="shared" ref="E33:E41" si="24">C33/SQRT(D33)</f>
        <v>0</v>
      </c>
      <c r="F33" s="134">
        <v>0.0</v>
      </c>
      <c r="G33" s="135">
        <v>0.0</v>
      </c>
      <c r="H33" s="125">
        <v>3.0</v>
      </c>
      <c r="I33" s="126">
        <f t="shared" ref="I33:I41" si="25">G33/SQRT(H33)</f>
        <v>0</v>
      </c>
      <c r="J33" s="108" t="b">
        <f t="shared" si="19"/>
        <v>1</v>
      </c>
      <c r="K33" s="109">
        <f t="shared" si="4"/>
        <v>0</v>
      </c>
      <c r="L33" s="109">
        <f t="shared" ref="L33:L93" si="26">IF((J33=TRUE),SQRT(E33^2+I33^2),"")</f>
        <v>0</v>
      </c>
      <c r="M33" s="109" t="s">
        <v>85</v>
      </c>
      <c r="N33" s="109">
        <f t="shared" si="6"/>
        <v>3</v>
      </c>
      <c r="O33" s="109">
        <f t="shared" si="7"/>
        <v>4</v>
      </c>
      <c r="P33" s="109" t="s">
        <v>85</v>
      </c>
      <c r="Q33" s="109" t="s">
        <v>85</v>
      </c>
      <c r="S33" s="127" t="s">
        <v>86</v>
      </c>
      <c r="T33" s="128">
        <f>COUNT(Q33:Q41)</f>
        <v>8</v>
      </c>
    </row>
    <row r="34" ht="15.75" customHeight="1">
      <c r="A34" s="119">
        <v>15.0</v>
      </c>
      <c r="B34" s="120">
        <v>0.9997334961812193</v>
      </c>
      <c r="C34" s="121">
        <v>0.007424898138531926</v>
      </c>
      <c r="D34" s="122">
        <v>3.0</v>
      </c>
      <c r="E34" s="123">
        <f t="shared" si="24"/>
        <v>0.004286766939</v>
      </c>
      <c r="F34" s="134">
        <v>0.610785392296159</v>
      </c>
      <c r="G34" s="135">
        <v>3.01613759135011E-4</v>
      </c>
      <c r="H34" s="125">
        <v>3.0</v>
      </c>
      <c r="I34" s="126">
        <f t="shared" si="25"/>
        <v>0.000174136785</v>
      </c>
      <c r="J34" s="108" t="b">
        <f t="shared" si="19"/>
        <v>1</v>
      </c>
      <c r="K34" s="109">
        <f t="shared" si="4"/>
        <v>0.3889481039</v>
      </c>
      <c r="L34" s="109">
        <f t="shared" si="26"/>
        <v>0.004290302368</v>
      </c>
      <c r="M34" s="109">
        <f t="shared" ref="M34:M42" si="27">IF(J34=TRUE,K34/L34,"")</f>
        <v>90.65750395</v>
      </c>
      <c r="N34" s="109">
        <f t="shared" si="6"/>
        <v>3</v>
      </c>
      <c r="O34" s="109">
        <f t="shared" si="7"/>
        <v>4</v>
      </c>
      <c r="P34" s="109">
        <f t="shared" ref="P34:P42" si="28">IF(J34=TRUE,_xlfn.T.DIST.2T(M34,O34),"")</f>
        <v>0.00000008875320079</v>
      </c>
      <c r="Q34" s="109">
        <f t="shared" ref="Q34:Q42" si="29">IF(J34=TRUE,_xlfn.CHISQ.INV.RT(P34,1),"")</f>
        <v>28.60498938</v>
      </c>
      <c r="S34" s="129" t="s">
        <v>87</v>
      </c>
      <c r="T34" s="147">
        <f>1-_xlfn.CHISQ.DIST(T32,T33,TRUE)</f>
        <v>0</v>
      </c>
    </row>
    <row r="35" ht="15.75" customHeight="1">
      <c r="A35" s="119">
        <v>25.333333333333332</v>
      </c>
      <c r="B35" s="120">
        <v>1.3876325136907763</v>
      </c>
      <c r="C35" s="121">
        <v>0.015352412412310334</v>
      </c>
      <c r="D35" s="122">
        <v>3.0</v>
      </c>
      <c r="E35" s="123">
        <f t="shared" si="24"/>
        <v>0.008863719439</v>
      </c>
      <c r="F35" s="134">
        <v>0.8932816795516665</v>
      </c>
      <c r="G35" s="135">
        <v>0.023409155086689504</v>
      </c>
      <c r="H35" s="125">
        <v>3.0</v>
      </c>
      <c r="I35" s="126">
        <f t="shared" si="25"/>
        <v>0.01351528199</v>
      </c>
      <c r="J35" s="108" t="b">
        <f t="shared" si="19"/>
        <v>1</v>
      </c>
      <c r="K35" s="109">
        <f t="shared" si="4"/>
        <v>0.4943508341</v>
      </c>
      <c r="L35" s="109">
        <f t="shared" si="26"/>
        <v>0.01616256074</v>
      </c>
      <c r="M35" s="109">
        <f t="shared" si="27"/>
        <v>30.58617023</v>
      </c>
      <c r="N35" s="109">
        <f t="shared" si="6"/>
        <v>3</v>
      </c>
      <c r="O35" s="109">
        <f t="shared" si="7"/>
        <v>4</v>
      </c>
      <c r="P35" s="109">
        <f t="shared" si="28"/>
        <v>0.000006807102573</v>
      </c>
      <c r="Q35" s="109">
        <f t="shared" si="29"/>
        <v>20.24669304</v>
      </c>
    </row>
    <row r="36" ht="15.75" customHeight="1">
      <c r="A36" s="119">
        <v>35.0</v>
      </c>
      <c r="B36" s="120">
        <v>1.6202084898393532</v>
      </c>
      <c r="C36" s="121">
        <v>0.04288807858936155</v>
      </c>
      <c r="D36" s="122">
        <v>3.0</v>
      </c>
      <c r="E36" s="123">
        <f t="shared" si="24"/>
        <v>0.02476144372</v>
      </c>
      <c r="F36" s="134">
        <v>1.103415939692935</v>
      </c>
      <c r="G36" s="135">
        <v>0.05169054906419501</v>
      </c>
      <c r="H36" s="125">
        <v>3.0</v>
      </c>
      <c r="I36" s="126">
        <f t="shared" si="25"/>
        <v>0.02984355242</v>
      </c>
      <c r="J36" s="108" t="b">
        <f t="shared" si="19"/>
        <v>1</v>
      </c>
      <c r="K36" s="109">
        <f t="shared" si="4"/>
        <v>0.5167925501</v>
      </c>
      <c r="L36" s="109">
        <f t="shared" si="26"/>
        <v>0.03877843107</v>
      </c>
      <c r="M36" s="109">
        <f t="shared" si="27"/>
        <v>13.326804</v>
      </c>
      <c r="N36" s="109">
        <f t="shared" si="6"/>
        <v>3</v>
      </c>
      <c r="O36" s="109">
        <f t="shared" si="7"/>
        <v>4</v>
      </c>
      <c r="P36" s="109">
        <f t="shared" si="28"/>
        <v>0.0001832814797</v>
      </c>
      <c r="Q36" s="109">
        <f t="shared" si="29"/>
        <v>13.99516349</v>
      </c>
      <c r="S36" s="108" t="s">
        <v>94</v>
      </c>
      <c r="T36" s="108" t="str">
        <f>IF(T34&lt;0.001, "***", IF(T34&lt;0.01, "**", IF(T34&lt;0.05, "*", "same")))</f>
        <v>***</v>
      </c>
    </row>
    <row r="37" ht="15.75" customHeight="1">
      <c r="A37" s="119">
        <v>48.0</v>
      </c>
      <c r="B37" s="120">
        <v>1.8053725056208167</v>
      </c>
      <c r="C37" s="121">
        <v>0.07198454332880197</v>
      </c>
      <c r="D37" s="122">
        <v>3.0</v>
      </c>
      <c r="E37" s="123">
        <f t="shared" si="24"/>
        <v>0.04156029547</v>
      </c>
      <c r="F37" s="134">
        <v>1.2954641718713749</v>
      </c>
      <c r="G37" s="135">
        <v>0.08602554655456507</v>
      </c>
      <c r="H37" s="125">
        <v>3.0</v>
      </c>
      <c r="I37" s="126">
        <f t="shared" si="25"/>
        <v>0.04966687246</v>
      </c>
      <c r="J37" s="108" t="b">
        <f t="shared" si="19"/>
        <v>1</v>
      </c>
      <c r="K37" s="109">
        <f t="shared" si="4"/>
        <v>0.5099083337</v>
      </c>
      <c r="L37" s="109">
        <f t="shared" si="26"/>
        <v>0.06476153472</v>
      </c>
      <c r="M37" s="109">
        <f t="shared" si="27"/>
        <v>7.873629554</v>
      </c>
      <c r="N37" s="109">
        <f t="shared" si="6"/>
        <v>3</v>
      </c>
      <c r="O37" s="109">
        <f t="shared" si="7"/>
        <v>4</v>
      </c>
      <c r="P37" s="109">
        <f t="shared" si="28"/>
        <v>0.001406482279</v>
      </c>
      <c r="Q37" s="109">
        <f t="shared" si="29"/>
        <v>10.19727642</v>
      </c>
    </row>
    <row r="38" ht="15.75" customHeight="1">
      <c r="A38" s="119">
        <v>66.0</v>
      </c>
      <c r="B38" s="120">
        <v>1.9261870576370768</v>
      </c>
      <c r="C38" s="121">
        <v>0.10711762263748613</v>
      </c>
      <c r="D38" s="122">
        <v>3.0</v>
      </c>
      <c r="E38" s="123">
        <f t="shared" si="24"/>
        <v>0.06184438826</v>
      </c>
      <c r="F38" s="134">
        <v>1.453991475695675</v>
      </c>
      <c r="G38" s="135">
        <v>0.11759532577633502</v>
      </c>
      <c r="H38" s="125">
        <v>3.0</v>
      </c>
      <c r="I38" s="126">
        <f t="shared" si="25"/>
        <v>0.06789369299</v>
      </c>
      <c r="J38" s="108" t="b">
        <f t="shared" si="19"/>
        <v>1</v>
      </c>
      <c r="K38" s="109">
        <f t="shared" si="4"/>
        <v>0.4721955819</v>
      </c>
      <c r="L38" s="109">
        <f t="shared" si="26"/>
        <v>0.09183834661</v>
      </c>
      <c r="M38" s="109">
        <f t="shared" si="27"/>
        <v>5.14159498</v>
      </c>
      <c r="N38" s="109">
        <f t="shared" si="6"/>
        <v>3</v>
      </c>
      <c r="O38" s="109">
        <f t="shared" si="7"/>
        <v>4</v>
      </c>
      <c r="P38" s="109">
        <f t="shared" si="28"/>
        <v>0.006783787589</v>
      </c>
      <c r="Q38" s="109">
        <f t="shared" si="29"/>
        <v>7.329342211</v>
      </c>
    </row>
    <row r="39" ht="15.75" customHeight="1">
      <c r="A39" s="119">
        <v>98.33333333333333</v>
      </c>
      <c r="B39" s="120">
        <v>1.9737218083723034</v>
      </c>
      <c r="C39" s="121">
        <v>0.15501521764729068</v>
      </c>
      <c r="D39" s="122">
        <v>3.0</v>
      </c>
      <c r="E39" s="123">
        <f t="shared" si="24"/>
        <v>0.08949807764</v>
      </c>
      <c r="F39" s="134">
        <v>1.549863036665585</v>
      </c>
      <c r="G39" s="135">
        <v>0.11555935775123505</v>
      </c>
      <c r="H39" s="125">
        <v>3.0</v>
      </c>
      <c r="I39" s="126">
        <f t="shared" si="25"/>
        <v>0.06671822631</v>
      </c>
      <c r="J39" s="108" t="b">
        <f t="shared" si="19"/>
        <v>1</v>
      </c>
      <c r="K39" s="109">
        <f t="shared" si="4"/>
        <v>0.4238587717</v>
      </c>
      <c r="L39" s="109">
        <f t="shared" si="26"/>
        <v>0.1116298689</v>
      </c>
      <c r="M39" s="109">
        <f t="shared" si="27"/>
        <v>3.79700143</v>
      </c>
      <c r="N39" s="109">
        <f t="shared" si="6"/>
        <v>3</v>
      </c>
      <c r="O39" s="109">
        <f t="shared" si="7"/>
        <v>4</v>
      </c>
      <c r="P39" s="109">
        <f t="shared" si="28"/>
        <v>0.01915302457</v>
      </c>
      <c r="Q39" s="109">
        <f t="shared" si="29"/>
        <v>5.487489657</v>
      </c>
    </row>
    <row r="40" ht="15.75" customHeight="1">
      <c r="A40" s="119">
        <v>148.66666666666666</v>
      </c>
      <c r="B40" s="120">
        <v>1.9311793432629731</v>
      </c>
      <c r="C40" s="121">
        <v>0.20987312578252154</v>
      </c>
      <c r="D40" s="122">
        <v>3.0</v>
      </c>
      <c r="E40" s="123">
        <f t="shared" si="24"/>
        <v>0.1211703057</v>
      </c>
      <c r="F40" s="134">
        <v>1.4756897823640651</v>
      </c>
      <c r="G40" s="135">
        <v>0.004888430889684936</v>
      </c>
      <c r="H40" s="125">
        <v>3.0</v>
      </c>
      <c r="I40" s="126">
        <f t="shared" si="25"/>
        <v>0.00282233689</v>
      </c>
      <c r="J40" s="108" t="b">
        <f t="shared" si="19"/>
        <v>1</v>
      </c>
      <c r="K40" s="109">
        <f t="shared" si="4"/>
        <v>0.4554895609</v>
      </c>
      <c r="L40" s="109">
        <f t="shared" si="26"/>
        <v>0.1212031706</v>
      </c>
      <c r="M40" s="109">
        <f t="shared" si="27"/>
        <v>3.758066383</v>
      </c>
      <c r="N40" s="109">
        <f t="shared" si="6"/>
        <v>3</v>
      </c>
      <c r="O40" s="109">
        <f t="shared" si="7"/>
        <v>4</v>
      </c>
      <c r="P40" s="109">
        <f t="shared" si="28"/>
        <v>0.01980804257</v>
      </c>
      <c r="Q40" s="109">
        <f t="shared" si="29"/>
        <v>5.428733241</v>
      </c>
    </row>
    <row r="41" ht="15.75" customHeight="1">
      <c r="A41" s="119">
        <v>219.33333333333334</v>
      </c>
      <c r="B41" s="120">
        <v>1.8399276601755066</v>
      </c>
      <c r="C41" s="121">
        <v>0.2752410579118939</v>
      </c>
      <c r="D41" s="122">
        <v>3.0</v>
      </c>
      <c r="E41" s="123">
        <f t="shared" si="24"/>
        <v>0.1589104989</v>
      </c>
      <c r="F41" s="134">
        <v>1.256386129792135</v>
      </c>
      <c r="G41" s="135">
        <v>0.22125952505650534</v>
      </c>
      <c r="H41" s="125">
        <v>3.0</v>
      </c>
      <c r="I41" s="126">
        <f t="shared" si="25"/>
        <v>0.1277442464</v>
      </c>
      <c r="J41" s="108" t="b">
        <f t="shared" si="19"/>
        <v>1</v>
      </c>
      <c r="K41" s="109">
        <f t="shared" si="4"/>
        <v>0.5835415304</v>
      </c>
      <c r="L41" s="109">
        <f t="shared" si="26"/>
        <v>0.2038900172</v>
      </c>
      <c r="M41" s="109">
        <f t="shared" si="27"/>
        <v>2.862040713</v>
      </c>
      <c r="N41" s="109">
        <f t="shared" si="6"/>
        <v>3</v>
      </c>
      <c r="O41" s="109">
        <f t="shared" si="7"/>
        <v>4</v>
      </c>
      <c r="P41" s="109">
        <f t="shared" si="28"/>
        <v>0.04583499356</v>
      </c>
      <c r="Q41" s="109">
        <f t="shared" si="29"/>
        <v>3.98764834</v>
      </c>
    </row>
    <row r="42" ht="15.75" customHeight="1">
      <c r="A42" s="102"/>
      <c r="B42" s="148" t="s">
        <v>20</v>
      </c>
      <c r="C42" s="142"/>
      <c r="D42" s="142"/>
      <c r="E42" s="149"/>
      <c r="F42" s="148" t="s">
        <v>21</v>
      </c>
      <c r="G42" s="125"/>
      <c r="H42" s="125"/>
      <c r="I42" s="126"/>
      <c r="J42" s="108" t="b">
        <f t="shared" si="19"/>
        <v>0</v>
      </c>
      <c r="K42" s="109" t="str">
        <f t="shared" si="4"/>
        <v/>
      </c>
      <c r="L42" s="109" t="str">
        <f t="shared" si="26"/>
        <v/>
      </c>
      <c r="M42" s="109" t="str">
        <f t="shared" si="27"/>
        <v/>
      </c>
      <c r="N42" s="109" t="str">
        <f t="shared" si="6"/>
        <v/>
      </c>
      <c r="O42" s="109" t="str">
        <f t="shared" si="7"/>
        <v/>
      </c>
      <c r="P42" s="109" t="str">
        <f t="shared" si="28"/>
        <v/>
      </c>
      <c r="Q42" s="109" t="str">
        <f t="shared" si="29"/>
        <v/>
      </c>
    </row>
    <row r="43" ht="15.75" customHeight="1">
      <c r="A43" s="102">
        <v>0.0</v>
      </c>
      <c r="B43" s="150">
        <v>0.0</v>
      </c>
      <c r="C43" s="122">
        <v>0.0</v>
      </c>
      <c r="D43" s="122">
        <v>3.0</v>
      </c>
      <c r="E43" s="123">
        <f t="shared" ref="E43:E51" si="30">C43/SQRT(D43)</f>
        <v>0</v>
      </c>
      <c r="F43" s="124">
        <v>0.0</v>
      </c>
      <c r="G43" s="125">
        <v>0.0</v>
      </c>
      <c r="H43" s="125">
        <v>3.0</v>
      </c>
      <c r="I43" s="126">
        <f t="shared" ref="I43:I51" si="31">G43/SQRT(H43)</f>
        <v>0</v>
      </c>
      <c r="J43" s="108" t="b">
        <v>1</v>
      </c>
      <c r="K43" s="109">
        <f t="shared" si="4"/>
        <v>0</v>
      </c>
      <c r="L43" s="109">
        <f t="shared" si="26"/>
        <v>0</v>
      </c>
      <c r="M43" s="109" t="s">
        <v>85</v>
      </c>
      <c r="N43" s="109">
        <f t="shared" si="6"/>
        <v>3</v>
      </c>
      <c r="O43" s="109">
        <f t="shared" si="7"/>
        <v>4</v>
      </c>
      <c r="P43" s="109" t="s">
        <v>85</v>
      </c>
      <c r="Q43" s="109" t="s">
        <v>85</v>
      </c>
      <c r="S43" s="117" t="s">
        <v>84</v>
      </c>
      <c r="T43" s="118">
        <f>SUM(Q43:Q51)</f>
        <v>1.257632441</v>
      </c>
    </row>
    <row r="44" ht="15.75" customHeight="1">
      <c r="A44" s="102">
        <v>15.0</v>
      </c>
      <c r="B44" s="150">
        <v>1.149962093354449</v>
      </c>
      <c r="C44" s="122">
        <v>0.13896093959949565</v>
      </c>
      <c r="D44" s="122">
        <v>3.0</v>
      </c>
      <c r="E44" s="123">
        <f t="shared" si="30"/>
        <v>0.08022913588</v>
      </c>
      <c r="F44" s="124">
        <v>1.2149229317547234</v>
      </c>
      <c r="G44" s="125">
        <v>0.025550612587919706</v>
      </c>
      <c r="H44" s="125">
        <v>3.0</v>
      </c>
      <c r="I44" s="126">
        <f t="shared" si="31"/>
        <v>0.01475165306</v>
      </c>
      <c r="J44" s="108" t="b">
        <v>1</v>
      </c>
      <c r="K44" s="109">
        <f t="shared" si="4"/>
        <v>0.0649608384</v>
      </c>
      <c r="L44" s="109">
        <f t="shared" si="26"/>
        <v>0.08157404926</v>
      </c>
      <c r="M44" s="109">
        <f t="shared" ref="M44:M52" si="32">IF(J44=TRUE,K44/L44,"")</f>
        <v>0.7963419616</v>
      </c>
      <c r="N44" s="109">
        <f t="shared" si="6"/>
        <v>3</v>
      </c>
      <c r="O44" s="109">
        <f t="shared" si="7"/>
        <v>4</v>
      </c>
      <c r="P44" s="109">
        <f t="shared" ref="P44:P52" si="33">IF(J44=TRUE,_xlfn.T.DIST.2T(M44,O44),"")</f>
        <v>0.470423181</v>
      </c>
      <c r="Q44" s="109">
        <f t="shared" ref="Q44:Q52" si="34">IF(J44=TRUE,_xlfn.CHISQ.INV.RT(P44,1),"")</f>
        <v>0.5209817842</v>
      </c>
      <c r="S44" s="127" t="s">
        <v>86</v>
      </c>
      <c r="T44" s="128">
        <f>COUNT(Q43:Q51)</f>
        <v>8</v>
      </c>
    </row>
    <row r="45" ht="15.75" customHeight="1">
      <c r="A45" s="102">
        <v>26.0</v>
      </c>
      <c r="B45" s="150">
        <v>1.6605568419307835</v>
      </c>
      <c r="C45" s="122">
        <v>0.18538663759064933</v>
      </c>
      <c r="D45" s="122">
        <v>3.0</v>
      </c>
      <c r="E45" s="123">
        <f t="shared" si="30"/>
        <v>0.1070330251</v>
      </c>
      <c r="F45" s="124">
        <v>1.7033562588277036</v>
      </c>
      <c r="G45" s="125">
        <v>0.07215856122978964</v>
      </c>
      <c r="H45" s="125">
        <v>3.0</v>
      </c>
      <c r="I45" s="126">
        <f t="shared" si="31"/>
        <v>0.04166076475</v>
      </c>
      <c r="J45" s="108" t="b">
        <v>1</v>
      </c>
      <c r="K45" s="109">
        <f t="shared" si="4"/>
        <v>0.0427994169</v>
      </c>
      <c r="L45" s="109">
        <f t="shared" si="26"/>
        <v>0.114855073</v>
      </c>
      <c r="M45" s="109">
        <f t="shared" si="32"/>
        <v>0.3726384546</v>
      </c>
      <c r="N45" s="109">
        <f t="shared" si="6"/>
        <v>3</v>
      </c>
      <c r="O45" s="109">
        <f t="shared" si="7"/>
        <v>4</v>
      </c>
      <c r="P45" s="109">
        <f t="shared" si="33"/>
        <v>0.7283220789</v>
      </c>
      <c r="Q45" s="109">
        <f t="shared" si="34"/>
        <v>0.1206578608</v>
      </c>
      <c r="S45" s="142" t="s">
        <v>87</v>
      </c>
      <c r="T45" s="151">
        <f>1-_xlfn.CHISQ.DIST(T43,T44,TRUE)</f>
        <v>0.9960391917</v>
      </c>
    </row>
    <row r="46" ht="15.75" customHeight="1">
      <c r="A46" s="102">
        <v>35.0</v>
      </c>
      <c r="B46" s="150">
        <v>1.9469305124558467</v>
      </c>
      <c r="C46" s="122">
        <v>0.21393395911735782</v>
      </c>
      <c r="D46" s="122">
        <v>3.0</v>
      </c>
      <c r="E46" s="123">
        <f t="shared" si="30"/>
        <v>0.1235148289</v>
      </c>
      <c r="F46" s="124">
        <v>2.03212753152161</v>
      </c>
      <c r="G46" s="125">
        <v>0.12616629098376592</v>
      </c>
      <c r="H46" s="125">
        <v>3.0</v>
      </c>
      <c r="I46" s="126">
        <f t="shared" si="31"/>
        <v>0.07284214206</v>
      </c>
      <c r="J46" s="108" t="b">
        <v>1</v>
      </c>
      <c r="K46" s="109">
        <f t="shared" si="4"/>
        <v>0.08519701907</v>
      </c>
      <c r="L46" s="109">
        <f t="shared" si="26"/>
        <v>0.1433941792</v>
      </c>
      <c r="M46" s="109">
        <f t="shared" si="32"/>
        <v>0.5941455892</v>
      </c>
      <c r="N46" s="109">
        <f t="shared" si="6"/>
        <v>3</v>
      </c>
      <c r="O46" s="109">
        <f t="shared" si="7"/>
        <v>4</v>
      </c>
      <c r="P46" s="109">
        <f t="shared" si="33"/>
        <v>0.5843880733</v>
      </c>
      <c r="Q46" s="109">
        <f t="shared" si="34"/>
        <v>0.2991941254</v>
      </c>
    </row>
    <row r="47" ht="15.75" customHeight="1">
      <c r="A47" s="102">
        <v>48.0</v>
      </c>
      <c r="B47" s="150">
        <v>2.223162463724923</v>
      </c>
      <c r="C47" s="122">
        <v>0.2505550469706343</v>
      </c>
      <c r="D47" s="122">
        <v>3.0</v>
      </c>
      <c r="E47" s="123">
        <f t="shared" si="30"/>
        <v>0.1446580238</v>
      </c>
      <c r="F47" s="124">
        <v>2.3044902667236733</v>
      </c>
      <c r="G47" s="125">
        <v>0.1907934232880286</v>
      </c>
      <c r="H47" s="125">
        <v>3.0</v>
      </c>
      <c r="I47" s="126">
        <f t="shared" si="31"/>
        <v>0.1101546343</v>
      </c>
      <c r="J47" s="108" t="b">
        <v>1</v>
      </c>
      <c r="K47" s="109">
        <f t="shared" si="4"/>
        <v>0.081327803</v>
      </c>
      <c r="L47" s="109">
        <f t="shared" si="26"/>
        <v>0.1818240559</v>
      </c>
      <c r="M47" s="109">
        <f t="shared" si="32"/>
        <v>0.4472884657</v>
      </c>
      <c r="N47" s="109">
        <f t="shared" si="6"/>
        <v>3</v>
      </c>
      <c r="O47" s="109">
        <f t="shared" si="7"/>
        <v>4</v>
      </c>
      <c r="P47" s="109">
        <f t="shared" si="33"/>
        <v>0.677819125</v>
      </c>
      <c r="Q47" s="109">
        <f t="shared" si="34"/>
        <v>0.1725911935</v>
      </c>
      <c r="S47" s="108" t="s">
        <v>94</v>
      </c>
      <c r="T47" s="108" t="str">
        <f>IF(T45&lt;0.001, "***", IF(T45&lt;0.01, "**", IF(T45&lt;0.05, "*", "same")))</f>
        <v>same</v>
      </c>
    </row>
    <row r="48" ht="15.75" customHeight="1">
      <c r="A48" s="102">
        <v>66.0</v>
      </c>
      <c r="B48" s="150">
        <v>2.44027218561092</v>
      </c>
      <c r="C48" s="122">
        <v>0.2930066706987708</v>
      </c>
      <c r="D48" s="122">
        <v>3.0</v>
      </c>
      <c r="E48" s="123">
        <f t="shared" si="30"/>
        <v>0.1691674802</v>
      </c>
      <c r="F48" s="124">
        <v>2.5096391588663067</v>
      </c>
      <c r="G48" s="125">
        <v>0.25966584748752486</v>
      </c>
      <c r="H48" s="125">
        <v>3.0</v>
      </c>
      <c r="I48" s="126">
        <f t="shared" si="31"/>
        <v>0.1499181469</v>
      </c>
      <c r="J48" s="108" t="b">
        <v>1</v>
      </c>
      <c r="K48" s="109">
        <f t="shared" si="4"/>
        <v>0.06936697326</v>
      </c>
      <c r="L48" s="109">
        <f t="shared" si="26"/>
        <v>0.2260378002</v>
      </c>
      <c r="M48" s="109">
        <f t="shared" si="32"/>
        <v>0.3068821816</v>
      </c>
      <c r="N48" s="109">
        <f t="shared" si="6"/>
        <v>3</v>
      </c>
      <c r="O48" s="109">
        <f t="shared" si="7"/>
        <v>4</v>
      </c>
      <c r="P48" s="109">
        <f t="shared" si="33"/>
        <v>0.7742452775</v>
      </c>
      <c r="Q48" s="109">
        <f t="shared" si="34"/>
        <v>0.08226936133</v>
      </c>
    </row>
    <row r="49" ht="15.75" customHeight="1">
      <c r="A49" s="102">
        <v>99.0</v>
      </c>
      <c r="B49" s="150">
        <v>2.5965224932377264</v>
      </c>
      <c r="C49" s="122">
        <v>0.33838220051933693</v>
      </c>
      <c r="D49" s="122">
        <v>3.0</v>
      </c>
      <c r="E49" s="123">
        <f t="shared" si="30"/>
        <v>0.1953650546</v>
      </c>
      <c r="F49" s="124">
        <v>2.6455400675553897</v>
      </c>
      <c r="G49" s="125">
        <v>0.33164457947843207</v>
      </c>
      <c r="H49" s="125">
        <v>3.0</v>
      </c>
      <c r="I49" s="126">
        <f t="shared" si="31"/>
        <v>0.1914750872</v>
      </c>
      <c r="J49" s="108" t="b">
        <v>1</v>
      </c>
      <c r="K49" s="109">
        <f t="shared" si="4"/>
        <v>0.04901757432</v>
      </c>
      <c r="L49" s="109">
        <f t="shared" si="26"/>
        <v>0.2735511169</v>
      </c>
      <c r="M49" s="109">
        <f t="shared" si="32"/>
        <v>0.179189816</v>
      </c>
      <c r="N49" s="109">
        <f t="shared" si="6"/>
        <v>3</v>
      </c>
      <c r="O49" s="109">
        <f t="shared" si="7"/>
        <v>4</v>
      </c>
      <c r="P49" s="109">
        <f t="shared" si="33"/>
        <v>0.8664991259</v>
      </c>
      <c r="Q49" s="109">
        <f t="shared" si="34"/>
        <v>0.02825995346</v>
      </c>
    </row>
    <row r="50" ht="15.75" customHeight="1">
      <c r="A50" s="102">
        <v>149.0</v>
      </c>
      <c r="B50" s="150">
        <v>2.6254781052933667</v>
      </c>
      <c r="C50" s="122">
        <v>0.35455861819264894</v>
      </c>
      <c r="D50" s="122">
        <v>3.0</v>
      </c>
      <c r="E50" s="123">
        <f t="shared" si="30"/>
        <v>0.2047045137</v>
      </c>
      <c r="F50" s="124">
        <v>2.6633120364444065</v>
      </c>
      <c r="G50" s="125">
        <v>0.37479068630362516</v>
      </c>
      <c r="H50" s="125">
        <v>3.0</v>
      </c>
      <c r="I50" s="126">
        <f t="shared" si="31"/>
        <v>0.2163855036</v>
      </c>
      <c r="J50" s="108" t="b">
        <v>1</v>
      </c>
      <c r="K50" s="109">
        <f t="shared" si="4"/>
        <v>0.03783393115</v>
      </c>
      <c r="L50" s="109">
        <f t="shared" si="26"/>
        <v>0.2978701464</v>
      </c>
      <c r="M50" s="109">
        <f t="shared" si="32"/>
        <v>0.1270148473</v>
      </c>
      <c r="N50" s="109">
        <f t="shared" si="6"/>
        <v>3</v>
      </c>
      <c r="O50" s="109">
        <f t="shared" si="7"/>
        <v>4</v>
      </c>
      <c r="P50" s="109">
        <f t="shared" si="33"/>
        <v>0.9050576866</v>
      </c>
      <c r="Q50" s="109">
        <f t="shared" si="34"/>
        <v>0.01422646619</v>
      </c>
    </row>
    <row r="51" ht="15.75" customHeight="1">
      <c r="A51" s="102">
        <v>220.0</v>
      </c>
      <c r="B51" s="150">
        <v>2.57216148290896</v>
      </c>
      <c r="C51" s="122">
        <v>0.3606382928691955</v>
      </c>
      <c r="D51" s="122">
        <v>3.0</v>
      </c>
      <c r="E51" s="123">
        <f t="shared" si="30"/>
        <v>0.2082146155</v>
      </c>
      <c r="F51" s="124">
        <v>2.61857748050697</v>
      </c>
      <c r="G51" s="125">
        <v>0.4034123374517132</v>
      </c>
      <c r="H51" s="125">
        <v>3.0</v>
      </c>
      <c r="I51" s="126">
        <f t="shared" si="31"/>
        <v>0.2329102216</v>
      </c>
      <c r="J51" s="108" t="b">
        <v>1</v>
      </c>
      <c r="K51" s="109">
        <f t="shared" si="4"/>
        <v>0.0464159976</v>
      </c>
      <c r="L51" s="109">
        <f t="shared" si="26"/>
        <v>0.3124107832</v>
      </c>
      <c r="M51" s="109">
        <f t="shared" si="32"/>
        <v>0.1485736092</v>
      </c>
      <c r="N51" s="109">
        <f t="shared" si="6"/>
        <v>3</v>
      </c>
      <c r="O51" s="109">
        <f t="shared" si="7"/>
        <v>4</v>
      </c>
      <c r="P51" s="109">
        <f t="shared" si="33"/>
        <v>0.8890792836</v>
      </c>
      <c r="Q51" s="109">
        <f t="shared" si="34"/>
        <v>0.01945169631</v>
      </c>
    </row>
    <row r="52" ht="15.75" customHeight="1">
      <c r="A52" s="102"/>
      <c r="B52" s="133" t="s">
        <v>21</v>
      </c>
      <c r="C52" s="129"/>
      <c r="D52" s="129"/>
      <c r="E52" s="132"/>
      <c r="F52" s="133" t="s">
        <v>22</v>
      </c>
      <c r="G52" s="125"/>
      <c r="H52" s="125"/>
      <c r="I52" s="126"/>
      <c r="J52" s="108" t="b">
        <f>IF(ISBLANK(B52),FALSE,(IF(ISBLANK(D52),FALSE,(IF(ISBLANK(E52),FALSE,(IF(ISBLANK(F52),FALSE,(IF(ISBLANK(H52),FALSE,(IF(ISBLANK(I52),FALSE,TRUE)))))))))))</f>
        <v>0</v>
      </c>
      <c r="K52" s="109" t="str">
        <f t="shared" si="4"/>
        <v/>
      </c>
      <c r="L52" s="109" t="str">
        <f t="shared" si="26"/>
        <v/>
      </c>
      <c r="M52" s="109" t="str">
        <f t="shared" si="32"/>
        <v/>
      </c>
      <c r="N52" s="109" t="str">
        <f t="shared" si="6"/>
        <v/>
      </c>
      <c r="O52" s="109" t="str">
        <f t="shared" si="7"/>
        <v/>
      </c>
      <c r="P52" s="109" t="str">
        <f t="shared" si="33"/>
        <v/>
      </c>
      <c r="Q52" s="109" t="str">
        <f t="shared" si="34"/>
        <v/>
      </c>
    </row>
    <row r="53" ht="15.75" customHeight="1">
      <c r="A53" s="119">
        <v>0.0</v>
      </c>
      <c r="B53" s="150">
        <v>0.0</v>
      </c>
      <c r="C53" s="122">
        <v>0.0</v>
      </c>
      <c r="D53" s="122">
        <v>3.0</v>
      </c>
      <c r="E53" s="123">
        <f t="shared" ref="E53:E61" si="35">C53/SQRT(D53)</f>
        <v>0</v>
      </c>
      <c r="F53" s="125">
        <v>0.0</v>
      </c>
      <c r="G53" s="125">
        <v>0.0</v>
      </c>
      <c r="H53" s="125">
        <v>3.0</v>
      </c>
      <c r="I53" s="126">
        <f t="shared" ref="I53:I61" si="36">G53/SQRT(H53)</f>
        <v>0</v>
      </c>
      <c r="J53" s="108" t="b">
        <f t="shared" ref="J53:J61" si="37">IF(ISBLANK(B53),FALSE,(IF(ISBLANK(D53),FALSE,(IF(ISBLANK(E53),FALSE,(IF(ISBLANK(#REF!),FALSE,(IF(ISBLANK(H53),FALSE,(IF(ISBLANK(I53),FALSE,TRUE)))))))))))</f>
        <v>1</v>
      </c>
      <c r="K53" s="109">
        <f t="shared" si="4"/>
        <v>0</v>
      </c>
      <c r="L53" s="109">
        <f t="shared" si="26"/>
        <v>0</v>
      </c>
      <c r="M53" s="109" t="s">
        <v>85</v>
      </c>
      <c r="N53" s="109">
        <f t="shared" si="6"/>
        <v>3</v>
      </c>
      <c r="O53" s="109">
        <f t="shared" si="7"/>
        <v>4</v>
      </c>
      <c r="P53" s="109" t="s">
        <v>85</v>
      </c>
      <c r="Q53" s="109" t="s">
        <v>85</v>
      </c>
      <c r="S53" s="117" t="s">
        <v>84</v>
      </c>
      <c r="T53" s="118">
        <f>SUM(Q53:Q61)</f>
        <v>19.11353841</v>
      </c>
    </row>
    <row r="54" ht="15.75" customHeight="1">
      <c r="A54" s="119">
        <v>15.0</v>
      </c>
      <c r="B54" s="150">
        <v>1.2149229317547234</v>
      </c>
      <c r="C54" s="122">
        <v>0.025550612587919706</v>
      </c>
      <c r="D54" s="122">
        <v>3.0</v>
      </c>
      <c r="E54" s="123">
        <f t="shared" si="35"/>
        <v>0.01475165306</v>
      </c>
      <c r="F54" s="125">
        <v>1.09661563121879</v>
      </c>
      <c r="G54" s="125">
        <v>0.03753351061528248</v>
      </c>
      <c r="H54" s="125">
        <v>3.0</v>
      </c>
      <c r="I54" s="126">
        <f t="shared" si="36"/>
        <v>0.02166998246</v>
      </c>
      <c r="J54" s="108" t="b">
        <f t="shared" si="37"/>
        <v>1</v>
      </c>
      <c r="K54" s="109">
        <f t="shared" si="4"/>
        <v>0.1183073005</v>
      </c>
      <c r="L54" s="109">
        <f t="shared" si="26"/>
        <v>0.0262144885</v>
      </c>
      <c r="M54" s="109">
        <f t="shared" ref="M54:M62" si="38">IF(J54=TRUE,K54/L54,"")</f>
        <v>4.513050122</v>
      </c>
      <c r="N54" s="109">
        <f t="shared" si="6"/>
        <v>3</v>
      </c>
      <c r="O54" s="109">
        <f t="shared" si="7"/>
        <v>4</v>
      </c>
      <c r="P54" s="109">
        <f t="shared" ref="P54:P62" si="39">IF(J54=TRUE,_xlfn.T.DIST.2T(M54,O54),"")</f>
        <v>0.01071504724</v>
      </c>
      <c r="Q54" s="109">
        <f t="shared" ref="Q54:Q62" si="40">IF(J54=TRUE,_xlfn.CHISQ.INV.RT(P54,1),"")</f>
        <v>6.511974392</v>
      </c>
      <c r="S54" s="127" t="s">
        <v>86</v>
      </c>
      <c r="T54" s="128">
        <f>COUNT(Q53:Q61)</f>
        <v>8</v>
      </c>
    </row>
    <row r="55" ht="15.75" customHeight="1">
      <c r="A55" s="119">
        <v>25.0</v>
      </c>
      <c r="B55" s="150">
        <v>1.7033562588277036</v>
      </c>
      <c r="C55" s="122">
        <v>0.07215856122978964</v>
      </c>
      <c r="D55" s="122">
        <v>3.0</v>
      </c>
      <c r="E55" s="123">
        <f t="shared" si="35"/>
        <v>0.04166076475</v>
      </c>
      <c r="F55" s="125">
        <v>1.5389224100675534</v>
      </c>
      <c r="G55" s="125">
        <v>0.06172148248117027</v>
      </c>
      <c r="H55" s="125">
        <v>3.0</v>
      </c>
      <c r="I55" s="126">
        <f t="shared" si="36"/>
        <v>0.03563491453</v>
      </c>
      <c r="J55" s="108" t="b">
        <f t="shared" si="37"/>
        <v>1</v>
      </c>
      <c r="K55" s="109">
        <f t="shared" si="4"/>
        <v>0.1644338488</v>
      </c>
      <c r="L55" s="109">
        <f t="shared" si="26"/>
        <v>0.0548221347</v>
      </c>
      <c r="M55" s="109">
        <f t="shared" si="38"/>
        <v>2.999406164</v>
      </c>
      <c r="N55" s="109">
        <f t="shared" si="6"/>
        <v>3</v>
      </c>
      <c r="O55" s="109">
        <f t="shared" si="7"/>
        <v>4</v>
      </c>
      <c r="P55" s="109">
        <f t="shared" si="39"/>
        <v>0.03996536549</v>
      </c>
      <c r="Q55" s="109">
        <f t="shared" si="40"/>
        <v>4.219354346</v>
      </c>
      <c r="S55" s="129" t="s">
        <v>87</v>
      </c>
      <c r="T55" s="147">
        <f>1-_xlfn.CHISQ.DIST(T53,T54,TRUE)</f>
        <v>0.01426409525</v>
      </c>
    </row>
    <row r="56" ht="15.75" customHeight="1">
      <c r="A56" s="119">
        <v>35.0</v>
      </c>
      <c r="B56" s="150">
        <v>2.03212753152161</v>
      </c>
      <c r="C56" s="122">
        <v>0.12616629098376592</v>
      </c>
      <c r="D56" s="122">
        <v>3.0</v>
      </c>
      <c r="E56" s="123">
        <f t="shared" si="35"/>
        <v>0.07284214206</v>
      </c>
      <c r="F56" s="125">
        <v>1.8367608664021169</v>
      </c>
      <c r="G56" s="125">
        <v>0.0996736966275607</v>
      </c>
      <c r="H56" s="125">
        <v>3.0</v>
      </c>
      <c r="I56" s="126">
        <f t="shared" si="36"/>
        <v>0.05754663558</v>
      </c>
      <c r="J56" s="108" t="b">
        <f t="shared" si="37"/>
        <v>1</v>
      </c>
      <c r="K56" s="109">
        <f t="shared" si="4"/>
        <v>0.1953666651</v>
      </c>
      <c r="L56" s="109">
        <f t="shared" si="26"/>
        <v>0.0928309912</v>
      </c>
      <c r="M56" s="109">
        <f t="shared" si="38"/>
        <v>2.10454141</v>
      </c>
      <c r="N56" s="109">
        <f t="shared" si="6"/>
        <v>3</v>
      </c>
      <c r="O56" s="109">
        <f t="shared" si="7"/>
        <v>4</v>
      </c>
      <c r="P56" s="109">
        <f t="shared" si="39"/>
        <v>0.1031234016</v>
      </c>
      <c r="Q56" s="109">
        <f t="shared" si="40"/>
        <v>2.656562167</v>
      </c>
    </row>
    <row r="57" ht="15.75" customHeight="1">
      <c r="A57" s="119">
        <v>48.0</v>
      </c>
      <c r="B57" s="150">
        <v>2.3044902667236733</v>
      </c>
      <c r="C57" s="152">
        <v>0.1907934232880286</v>
      </c>
      <c r="D57" s="122">
        <v>3.0</v>
      </c>
      <c r="E57" s="123">
        <f t="shared" si="35"/>
        <v>0.1101546343</v>
      </c>
      <c r="F57" s="125">
        <v>2.0825973250006267</v>
      </c>
      <c r="G57" s="125">
        <v>0.14998172261241227</v>
      </c>
      <c r="H57" s="125">
        <v>3.0</v>
      </c>
      <c r="I57" s="126">
        <f t="shared" si="36"/>
        <v>0.08659198792</v>
      </c>
      <c r="J57" s="108" t="b">
        <f t="shared" si="37"/>
        <v>1</v>
      </c>
      <c r="K57" s="109">
        <f t="shared" si="4"/>
        <v>0.2218929417</v>
      </c>
      <c r="L57" s="109">
        <f t="shared" si="26"/>
        <v>0.1401150093</v>
      </c>
      <c r="M57" s="109">
        <f t="shared" si="38"/>
        <v>1.583648624</v>
      </c>
      <c r="N57" s="109">
        <f t="shared" si="6"/>
        <v>3</v>
      </c>
      <c r="O57" s="109">
        <f t="shared" si="7"/>
        <v>4</v>
      </c>
      <c r="P57" s="109">
        <f t="shared" si="39"/>
        <v>0.1884453127</v>
      </c>
      <c r="Q57" s="109">
        <f t="shared" si="40"/>
        <v>1.729730548</v>
      </c>
      <c r="S57" s="108" t="s">
        <v>94</v>
      </c>
      <c r="T57" s="108" t="str">
        <f>IF(T55&lt;0.001, "***", IF(T55&lt;0.01, "**", IF(T55&lt;0.05, "*", "same")))</f>
        <v>*</v>
      </c>
    </row>
    <row r="58" ht="15.75" customHeight="1">
      <c r="A58" s="119">
        <v>66.0</v>
      </c>
      <c r="B58" s="150">
        <v>2.5096391588663067</v>
      </c>
      <c r="C58" s="122">
        <v>0.25966584748752486</v>
      </c>
      <c r="D58" s="122">
        <v>3.0</v>
      </c>
      <c r="E58" s="123">
        <f t="shared" si="35"/>
        <v>0.1499181469</v>
      </c>
      <c r="F58" s="125">
        <v>2.2646221459824636</v>
      </c>
      <c r="G58" s="125">
        <v>0.2053036326945307</v>
      </c>
      <c r="H58" s="125">
        <v>3.0</v>
      </c>
      <c r="I58" s="126">
        <f t="shared" si="36"/>
        <v>0.1185321076</v>
      </c>
      <c r="J58" s="108" t="b">
        <f t="shared" si="37"/>
        <v>1</v>
      </c>
      <c r="K58" s="109">
        <f t="shared" si="4"/>
        <v>0.2450170129</v>
      </c>
      <c r="L58" s="109">
        <f t="shared" si="26"/>
        <v>0.191115963</v>
      </c>
      <c r="M58" s="109">
        <f t="shared" si="38"/>
        <v>1.282033217</v>
      </c>
      <c r="N58" s="109">
        <f t="shared" si="6"/>
        <v>3</v>
      </c>
      <c r="O58" s="109">
        <f t="shared" si="7"/>
        <v>4</v>
      </c>
      <c r="P58" s="109">
        <f t="shared" si="39"/>
        <v>0.2690926067</v>
      </c>
      <c r="Q58" s="109">
        <f t="shared" si="40"/>
        <v>1.221366682</v>
      </c>
    </row>
    <row r="59" ht="15.75" customHeight="1">
      <c r="A59" s="119">
        <v>98.66666666666667</v>
      </c>
      <c r="B59" s="150">
        <v>2.6455400675553897</v>
      </c>
      <c r="C59" s="122">
        <v>0.33164457947843207</v>
      </c>
      <c r="D59" s="122">
        <v>3.0</v>
      </c>
      <c r="E59" s="123">
        <f t="shared" si="35"/>
        <v>0.1914750872</v>
      </c>
      <c r="F59" s="125">
        <v>2.3728054954723796</v>
      </c>
      <c r="G59" s="125">
        <v>0.2625798330075728</v>
      </c>
      <c r="H59" s="125">
        <v>3.0</v>
      </c>
      <c r="I59" s="126">
        <f t="shared" si="36"/>
        <v>0.1516005373</v>
      </c>
      <c r="J59" s="108" t="b">
        <f t="shared" si="37"/>
        <v>1</v>
      </c>
      <c r="K59" s="109">
        <f t="shared" si="4"/>
        <v>0.2727345721</v>
      </c>
      <c r="L59" s="109">
        <f t="shared" si="26"/>
        <v>0.2442241428</v>
      </c>
      <c r="M59" s="109">
        <f t="shared" si="38"/>
        <v>1.116738783</v>
      </c>
      <c r="N59" s="109">
        <f t="shared" si="6"/>
        <v>3</v>
      </c>
      <c r="O59" s="109">
        <f t="shared" si="7"/>
        <v>4</v>
      </c>
      <c r="P59" s="109">
        <f t="shared" si="39"/>
        <v>0.3266567862</v>
      </c>
      <c r="Q59" s="109">
        <f t="shared" si="40"/>
        <v>0.9621062233</v>
      </c>
    </row>
    <row r="60" ht="15.75" customHeight="1">
      <c r="A60" s="119">
        <v>149.33333333333334</v>
      </c>
      <c r="B60" s="150">
        <v>2.6633120364444065</v>
      </c>
      <c r="C60" s="122">
        <v>0.37479068630362516</v>
      </c>
      <c r="D60" s="122">
        <v>3.0</v>
      </c>
      <c r="E60" s="123">
        <f t="shared" si="35"/>
        <v>0.2163855036</v>
      </c>
      <c r="F60" s="125">
        <v>2.3613684677156903</v>
      </c>
      <c r="G60" s="125">
        <v>0.30841114042030476</v>
      </c>
      <c r="H60" s="125">
        <v>3.0</v>
      </c>
      <c r="I60" s="126">
        <f t="shared" si="36"/>
        <v>0.1780612549</v>
      </c>
      <c r="J60" s="108" t="b">
        <f t="shared" si="37"/>
        <v>1</v>
      </c>
      <c r="K60" s="109">
        <f t="shared" si="4"/>
        <v>0.3019435687</v>
      </c>
      <c r="L60" s="109">
        <f t="shared" si="26"/>
        <v>0.2802293644</v>
      </c>
      <c r="M60" s="109">
        <f t="shared" si="38"/>
        <v>1.077487255</v>
      </c>
      <c r="N60" s="109">
        <f t="shared" si="6"/>
        <v>3</v>
      </c>
      <c r="O60" s="109">
        <f t="shared" si="7"/>
        <v>4</v>
      </c>
      <c r="P60" s="109">
        <f t="shared" si="39"/>
        <v>0.3419082927</v>
      </c>
      <c r="Q60" s="109">
        <f t="shared" si="40"/>
        <v>0.9032629717</v>
      </c>
    </row>
    <row r="61" ht="15.75" customHeight="1">
      <c r="A61" s="119">
        <v>219.66666666666666</v>
      </c>
      <c r="B61" s="150">
        <v>2.61857748050697</v>
      </c>
      <c r="C61" s="122">
        <v>0.4034123374517132</v>
      </c>
      <c r="D61" s="122">
        <v>3.0</v>
      </c>
      <c r="E61" s="123">
        <f t="shared" si="35"/>
        <v>0.2329102216</v>
      </c>
      <c r="F61" s="125">
        <v>2.27730373394506</v>
      </c>
      <c r="G61" s="125">
        <v>0.3687838726490785</v>
      </c>
      <c r="H61" s="125">
        <v>3.0</v>
      </c>
      <c r="I61" s="126">
        <f t="shared" si="36"/>
        <v>0.2129174681</v>
      </c>
      <c r="J61" s="108" t="b">
        <f t="shared" si="37"/>
        <v>1</v>
      </c>
      <c r="K61" s="109">
        <f t="shared" si="4"/>
        <v>0.3412737466</v>
      </c>
      <c r="L61" s="109">
        <f t="shared" si="26"/>
        <v>0.3155646044</v>
      </c>
      <c r="M61" s="109">
        <f t="shared" si="38"/>
        <v>1.081470297</v>
      </c>
      <c r="N61" s="109">
        <f t="shared" si="6"/>
        <v>3</v>
      </c>
      <c r="O61" s="109">
        <f t="shared" si="7"/>
        <v>4</v>
      </c>
      <c r="P61" s="109">
        <f t="shared" si="39"/>
        <v>0.340331797</v>
      </c>
      <c r="Q61" s="109">
        <f t="shared" si="40"/>
        <v>0.9091810751</v>
      </c>
    </row>
    <row r="62" ht="15.75" customHeight="1">
      <c r="A62" s="102"/>
      <c r="B62" s="148" t="s">
        <v>23</v>
      </c>
      <c r="C62" s="142"/>
      <c r="D62" s="142"/>
      <c r="E62" s="149"/>
      <c r="F62" s="148" t="s">
        <v>24</v>
      </c>
      <c r="G62" s="125"/>
      <c r="H62" s="125"/>
      <c r="I62" s="126"/>
      <c r="J62" s="108" t="b">
        <f t="shared" ref="J62:J93" si="41">IF(ISBLANK(B62),FALSE,(IF(ISBLANK(D62),FALSE,(IF(ISBLANK(E62),FALSE,(IF(ISBLANK(F62),FALSE,(IF(ISBLANK(H62),FALSE,(IF(ISBLANK(I62),FALSE,TRUE)))))))))))</f>
        <v>0</v>
      </c>
      <c r="K62" s="109" t="str">
        <f t="shared" si="4"/>
        <v/>
      </c>
      <c r="L62" s="109" t="str">
        <f t="shared" si="26"/>
        <v/>
      </c>
      <c r="M62" s="109" t="str">
        <f t="shared" si="38"/>
        <v/>
      </c>
      <c r="N62" s="109" t="str">
        <f t="shared" si="6"/>
        <v/>
      </c>
      <c r="O62" s="109" t="str">
        <f t="shared" si="7"/>
        <v/>
      </c>
      <c r="P62" s="109" t="str">
        <f t="shared" si="39"/>
        <v/>
      </c>
      <c r="Q62" s="109" t="str">
        <f t="shared" si="40"/>
        <v/>
      </c>
    </row>
    <row r="63" ht="15.75" customHeight="1">
      <c r="A63" s="119">
        <v>0.0</v>
      </c>
      <c r="B63" s="120">
        <v>0.0</v>
      </c>
      <c r="C63" s="121">
        <v>0.0</v>
      </c>
      <c r="D63" s="122">
        <v>3.0</v>
      </c>
      <c r="E63" s="123">
        <f t="shared" ref="E63:E71" si="42">C63/SQRT(D63)</f>
        <v>0</v>
      </c>
      <c r="F63" s="134">
        <v>0.0</v>
      </c>
      <c r="G63" s="135">
        <v>0.0</v>
      </c>
      <c r="H63" s="125">
        <v>3.0</v>
      </c>
      <c r="I63" s="126">
        <f t="shared" ref="I63:I71" si="43">G63/SQRT(H63)</f>
        <v>0</v>
      </c>
      <c r="J63" s="108" t="b">
        <f t="shared" si="41"/>
        <v>1</v>
      </c>
      <c r="K63" s="109">
        <f t="shared" si="4"/>
        <v>0</v>
      </c>
      <c r="L63" s="109">
        <f t="shared" si="26"/>
        <v>0</v>
      </c>
      <c r="M63" s="109" t="s">
        <v>85</v>
      </c>
      <c r="N63" s="109">
        <f t="shared" si="6"/>
        <v>3</v>
      </c>
      <c r="O63" s="109">
        <f t="shared" si="7"/>
        <v>4</v>
      </c>
      <c r="P63" s="109" t="s">
        <v>85</v>
      </c>
      <c r="Q63" s="109" t="s">
        <v>85</v>
      </c>
      <c r="S63" s="117" t="s">
        <v>84</v>
      </c>
      <c r="T63" s="118">
        <f>SUM(Q63:Q71)</f>
        <v>3.040701184</v>
      </c>
    </row>
    <row r="64" ht="15.75" customHeight="1">
      <c r="A64" s="119">
        <v>14.333333333333334</v>
      </c>
      <c r="B64" s="120">
        <v>0.8410733793827899</v>
      </c>
      <c r="C64" s="121">
        <v>0.12210702455213063</v>
      </c>
      <c r="D64" s="122">
        <v>3.0</v>
      </c>
      <c r="E64" s="123">
        <f t="shared" si="42"/>
        <v>0.0704985235</v>
      </c>
      <c r="F64" s="134">
        <v>0.795415406351482</v>
      </c>
      <c r="G64" s="135">
        <v>0.1267244821509722</v>
      </c>
      <c r="H64" s="125">
        <v>3.0</v>
      </c>
      <c r="I64" s="126">
        <f t="shared" si="43"/>
        <v>0.07316441388</v>
      </c>
      <c r="J64" s="108" t="b">
        <f t="shared" si="41"/>
        <v>1</v>
      </c>
      <c r="K64" s="109">
        <f t="shared" si="4"/>
        <v>0.04565797303</v>
      </c>
      <c r="L64" s="109">
        <f t="shared" si="26"/>
        <v>0.1016025259</v>
      </c>
      <c r="M64" s="109">
        <f t="shared" ref="M64:M72" si="44">IF(J64=TRUE,K64/L64,"")</f>
        <v>0.4493783261</v>
      </c>
      <c r="N64" s="109">
        <f t="shared" si="6"/>
        <v>3</v>
      </c>
      <c r="O64" s="109">
        <f t="shared" si="7"/>
        <v>4</v>
      </c>
      <c r="P64" s="109">
        <f t="shared" ref="P64:P72" si="45">IF(J64=TRUE,_xlfn.T.DIST.2T(M64,O64),"")</f>
        <v>0.6764325415</v>
      </c>
      <c r="Q64" s="109">
        <f t="shared" ref="Q64:Q72" si="46">IF(J64=TRUE,_xlfn.CHISQ.INV.RT(P64,1),"")</f>
        <v>0.1741694722</v>
      </c>
      <c r="S64" s="127" t="s">
        <v>86</v>
      </c>
      <c r="T64" s="128">
        <f>COUNT(Q63:Q71)</f>
        <v>8</v>
      </c>
    </row>
    <row r="65" ht="15.75" customHeight="1">
      <c r="A65" s="119">
        <v>25.0</v>
      </c>
      <c r="B65" s="120">
        <v>1.2120968557900933</v>
      </c>
      <c r="C65" s="121">
        <v>0.12827844982023812</v>
      </c>
      <c r="D65" s="122">
        <v>3.0</v>
      </c>
      <c r="E65" s="123">
        <f t="shared" si="42"/>
        <v>0.07406159753</v>
      </c>
      <c r="F65" s="134">
        <v>1.141134562110434</v>
      </c>
      <c r="G65" s="135">
        <v>0.15542659239670864</v>
      </c>
      <c r="H65" s="125">
        <v>3.0</v>
      </c>
      <c r="I65" s="126">
        <f t="shared" si="43"/>
        <v>0.08973558496</v>
      </c>
      <c r="J65" s="108" t="b">
        <f t="shared" si="41"/>
        <v>1</v>
      </c>
      <c r="K65" s="109">
        <f t="shared" si="4"/>
        <v>0.07096229368</v>
      </c>
      <c r="L65" s="109">
        <f t="shared" si="26"/>
        <v>0.1163511729</v>
      </c>
      <c r="M65" s="109">
        <f t="shared" si="44"/>
        <v>0.6098975361</v>
      </c>
      <c r="N65" s="109">
        <f t="shared" si="6"/>
        <v>3</v>
      </c>
      <c r="O65" s="109">
        <f t="shared" si="7"/>
        <v>4</v>
      </c>
      <c r="P65" s="109">
        <f t="shared" si="45"/>
        <v>0.5748771614</v>
      </c>
      <c r="Q65" s="109">
        <f t="shared" si="46"/>
        <v>0.3145899674</v>
      </c>
      <c r="S65" s="142" t="s">
        <v>87</v>
      </c>
      <c r="T65" s="151">
        <f>1-_xlfn.CHISQ.DIST(T63,T64,TRUE)</f>
        <v>0.9317773982</v>
      </c>
    </row>
    <row r="66" ht="15.75" customHeight="1">
      <c r="A66" s="119">
        <v>34.333333333333336</v>
      </c>
      <c r="B66" s="120">
        <v>1.42702084246332</v>
      </c>
      <c r="C66" s="121">
        <v>0.09134787796724418</v>
      </c>
      <c r="D66" s="122">
        <v>3.0</v>
      </c>
      <c r="E66" s="123">
        <f t="shared" si="42"/>
        <v>0.05273972193</v>
      </c>
      <c r="F66" s="134">
        <v>1.3719303557315567</v>
      </c>
      <c r="G66" s="135">
        <v>0.1513408529331562</v>
      </c>
      <c r="H66" s="125">
        <v>3.0</v>
      </c>
      <c r="I66" s="126">
        <f t="shared" si="43"/>
        <v>0.08737668218</v>
      </c>
      <c r="J66" s="108" t="b">
        <f t="shared" si="41"/>
        <v>1</v>
      </c>
      <c r="K66" s="109">
        <f t="shared" si="4"/>
        <v>0.05509048673</v>
      </c>
      <c r="L66" s="109">
        <f t="shared" si="26"/>
        <v>0.1020596044</v>
      </c>
      <c r="M66" s="109">
        <f t="shared" si="44"/>
        <v>0.5397873824</v>
      </c>
      <c r="N66" s="109">
        <f t="shared" si="6"/>
        <v>3</v>
      </c>
      <c r="O66" s="109">
        <f t="shared" si="7"/>
        <v>4</v>
      </c>
      <c r="P66" s="109">
        <f t="shared" si="45"/>
        <v>0.6179906613</v>
      </c>
      <c r="Q66" s="109">
        <f t="shared" si="46"/>
        <v>0.2487018079</v>
      </c>
    </row>
    <row r="67" ht="15.75" customHeight="1">
      <c r="A67" s="119">
        <v>47.333333333333336</v>
      </c>
      <c r="B67" s="120">
        <v>1.6107059071137366</v>
      </c>
      <c r="C67" s="121">
        <v>0.05012992239057829</v>
      </c>
      <c r="D67" s="122">
        <v>3.0</v>
      </c>
      <c r="E67" s="123">
        <f t="shared" si="42"/>
        <v>0.02894252419</v>
      </c>
      <c r="F67" s="134">
        <v>1.59630695580835</v>
      </c>
      <c r="G67" s="135">
        <v>0.15234229091002677</v>
      </c>
      <c r="H67" s="125">
        <v>3.0</v>
      </c>
      <c r="I67" s="126">
        <f t="shared" si="43"/>
        <v>0.08795486267</v>
      </c>
      <c r="J67" s="108" t="b">
        <f t="shared" si="41"/>
        <v>1</v>
      </c>
      <c r="K67" s="109">
        <f t="shared" si="4"/>
        <v>0.01439895131</v>
      </c>
      <c r="L67" s="109">
        <f t="shared" si="26"/>
        <v>0.09259442517</v>
      </c>
      <c r="M67" s="109">
        <f t="shared" si="44"/>
        <v>0.1555055964</v>
      </c>
      <c r="N67" s="109">
        <f t="shared" si="6"/>
        <v>3</v>
      </c>
      <c r="O67" s="109">
        <f t="shared" si="7"/>
        <v>4</v>
      </c>
      <c r="P67" s="109">
        <f t="shared" si="45"/>
        <v>0.8839546649</v>
      </c>
      <c r="Q67" s="109">
        <f t="shared" si="46"/>
        <v>0.0213036932</v>
      </c>
      <c r="S67" s="108" t="s">
        <v>94</v>
      </c>
      <c r="T67" s="108" t="str">
        <f>IF(T65&lt;0.001, "***", IF(T65&lt;0.01, "**", IF(T65&lt;0.05, "*", "same")))</f>
        <v>same</v>
      </c>
    </row>
    <row r="68" ht="15.75" customHeight="1">
      <c r="A68" s="119">
        <v>65.33333333333333</v>
      </c>
      <c r="B68" s="120">
        <v>1.72863884325864</v>
      </c>
      <c r="C68" s="121">
        <v>0.0010456947772932961</v>
      </c>
      <c r="D68" s="122">
        <v>3.0</v>
      </c>
      <c r="E68" s="123">
        <f t="shared" si="42"/>
        <v>0.0006037321612</v>
      </c>
      <c r="F68" s="134">
        <v>1.7556171892211534</v>
      </c>
      <c r="G68" s="135">
        <v>0.13572291317212362</v>
      </c>
      <c r="H68" s="125">
        <v>3.0</v>
      </c>
      <c r="I68" s="126">
        <f t="shared" si="43"/>
        <v>0.07835966046</v>
      </c>
      <c r="J68" s="108" t="b">
        <f t="shared" si="41"/>
        <v>1</v>
      </c>
      <c r="K68" s="109">
        <f t="shared" si="4"/>
        <v>0.02697834596</v>
      </c>
      <c r="L68" s="109">
        <f t="shared" si="26"/>
        <v>0.07836198619</v>
      </c>
      <c r="M68" s="109">
        <f t="shared" si="44"/>
        <v>0.344278486</v>
      </c>
      <c r="N68" s="109">
        <f t="shared" si="6"/>
        <v>3</v>
      </c>
      <c r="O68" s="109">
        <f t="shared" si="7"/>
        <v>4</v>
      </c>
      <c r="P68" s="109">
        <f t="shared" si="45"/>
        <v>0.74797488</v>
      </c>
      <c r="Q68" s="109">
        <f t="shared" si="46"/>
        <v>0.103240624</v>
      </c>
    </row>
    <row r="69" ht="15.75" customHeight="1">
      <c r="A69" s="119">
        <v>98.33333333333333</v>
      </c>
      <c r="B69" s="120">
        <v>1.74283276308302</v>
      </c>
      <c r="C69" s="121">
        <v>0.0459832456361998</v>
      </c>
      <c r="D69" s="122">
        <v>3.0</v>
      </c>
      <c r="E69" s="123">
        <f t="shared" si="42"/>
        <v>0.02654843925</v>
      </c>
      <c r="F69" s="134">
        <v>1.83234672388038</v>
      </c>
      <c r="G69" s="135">
        <v>0.14226799699004497</v>
      </c>
      <c r="H69" s="125">
        <v>3.0</v>
      </c>
      <c r="I69" s="126">
        <f t="shared" si="43"/>
        <v>0.08213846636</v>
      </c>
      <c r="J69" s="108" t="b">
        <f t="shared" si="41"/>
        <v>1</v>
      </c>
      <c r="K69" s="109">
        <f t="shared" si="4"/>
        <v>0.0895139608</v>
      </c>
      <c r="L69" s="109">
        <f t="shared" si="26"/>
        <v>0.08632234521</v>
      </c>
      <c r="M69" s="109">
        <f t="shared" si="44"/>
        <v>1.036973226</v>
      </c>
      <c r="N69" s="109">
        <f t="shared" si="6"/>
        <v>3</v>
      </c>
      <c r="O69" s="109">
        <f t="shared" si="7"/>
        <v>4</v>
      </c>
      <c r="P69" s="109">
        <f t="shared" si="45"/>
        <v>0.3583193805</v>
      </c>
      <c r="Q69" s="109">
        <f t="shared" si="46"/>
        <v>0.8437748794</v>
      </c>
    </row>
    <row r="70" ht="15.75" customHeight="1">
      <c r="A70" s="119">
        <v>148.66666666666666</v>
      </c>
      <c r="B70" s="120">
        <v>1.5923800914050699</v>
      </c>
      <c r="C70" s="121">
        <v>0.07783024768859759</v>
      </c>
      <c r="D70" s="122">
        <v>3.0</v>
      </c>
      <c r="E70" s="123">
        <f t="shared" si="42"/>
        <v>0.04493531445</v>
      </c>
      <c r="F70" s="134">
        <v>1.74047569240584</v>
      </c>
      <c r="G70" s="135">
        <v>0.2334524871988799</v>
      </c>
      <c r="H70" s="125">
        <v>3.0</v>
      </c>
      <c r="I70" s="126">
        <f t="shared" si="43"/>
        <v>0.1347838563</v>
      </c>
      <c r="J70" s="108" t="b">
        <f t="shared" si="41"/>
        <v>1</v>
      </c>
      <c r="K70" s="109">
        <f t="shared" si="4"/>
        <v>0.148095601</v>
      </c>
      <c r="L70" s="109">
        <f t="shared" si="26"/>
        <v>0.1420769876</v>
      </c>
      <c r="M70" s="109">
        <f t="shared" si="44"/>
        <v>1.042361634</v>
      </c>
      <c r="N70" s="109">
        <f t="shared" si="6"/>
        <v>3</v>
      </c>
      <c r="O70" s="109">
        <f t="shared" si="7"/>
        <v>4</v>
      </c>
      <c r="P70" s="109">
        <f t="shared" si="45"/>
        <v>0.3560969992</v>
      </c>
      <c r="Q70" s="109">
        <f t="shared" si="46"/>
        <v>0.8516109776</v>
      </c>
    </row>
    <row r="71" ht="15.75" customHeight="1">
      <c r="A71" s="119">
        <v>219.33333333333334</v>
      </c>
      <c r="B71" s="120">
        <v>1.3331379666827334</v>
      </c>
      <c r="C71" s="121">
        <v>0.15865660168872886</v>
      </c>
      <c r="D71" s="122">
        <v>3.0</v>
      </c>
      <c r="E71" s="123">
        <f t="shared" si="42"/>
        <v>0.09160043169</v>
      </c>
      <c r="F71" s="134">
        <v>1.5218938561914068</v>
      </c>
      <c r="G71" s="135">
        <v>0.39684016396504807</v>
      </c>
      <c r="H71" s="125">
        <v>3.0</v>
      </c>
      <c r="I71" s="126">
        <f t="shared" si="43"/>
        <v>0.2291157755</v>
      </c>
      <c r="J71" s="108" t="b">
        <f t="shared" si="41"/>
        <v>1</v>
      </c>
      <c r="K71" s="109">
        <f t="shared" si="4"/>
        <v>0.1887558895</v>
      </c>
      <c r="L71" s="109">
        <f t="shared" si="26"/>
        <v>0.246748207</v>
      </c>
      <c r="M71" s="109">
        <f t="shared" si="44"/>
        <v>0.7649737025</v>
      </c>
      <c r="N71" s="109">
        <f t="shared" si="6"/>
        <v>3</v>
      </c>
      <c r="O71" s="109">
        <f t="shared" si="7"/>
        <v>4</v>
      </c>
      <c r="P71" s="109">
        <f t="shared" si="45"/>
        <v>0.4869269428</v>
      </c>
      <c r="Q71" s="109">
        <f t="shared" si="46"/>
        <v>0.4833097624</v>
      </c>
    </row>
    <row r="72" ht="15.75" customHeight="1">
      <c r="A72" s="102"/>
      <c r="B72" s="133" t="s">
        <v>25</v>
      </c>
      <c r="C72" s="129"/>
      <c r="D72" s="129"/>
      <c r="E72" s="132"/>
      <c r="F72" s="133" t="s">
        <v>26</v>
      </c>
      <c r="G72" s="125"/>
      <c r="H72" s="125"/>
      <c r="I72" s="126"/>
      <c r="J72" s="108" t="b">
        <f t="shared" si="41"/>
        <v>0</v>
      </c>
      <c r="K72" s="109" t="str">
        <f t="shared" si="4"/>
        <v/>
      </c>
      <c r="L72" s="109" t="str">
        <f t="shared" si="26"/>
        <v/>
      </c>
      <c r="M72" s="109" t="str">
        <f t="shared" si="44"/>
        <v/>
      </c>
      <c r="N72" s="109" t="str">
        <f t="shared" si="6"/>
        <v/>
      </c>
      <c r="O72" s="109" t="str">
        <f t="shared" si="7"/>
        <v/>
      </c>
      <c r="P72" s="109" t="str">
        <f t="shared" si="45"/>
        <v/>
      </c>
      <c r="Q72" s="109" t="str">
        <f t="shared" si="46"/>
        <v/>
      </c>
    </row>
    <row r="73" ht="15.75" customHeight="1">
      <c r="A73" s="119">
        <v>0.0</v>
      </c>
      <c r="B73" s="120">
        <v>0.0</v>
      </c>
      <c r="C73" s="121">
        <v>0.0</v>
      </c>
      <c r="D73" s="122">
        <v>3.0</v>
      </c>
      <c r="E73" s="123">
        <f t="shared" ref="E73:E81" si="47">C73/SQRT(D73)</f>
        <v>0</v>
      </c>
      <c r="F73" s="134">
        <v>0.0</v>
      </c>
      <c r="G73" s="135">
        <v>0.0</v>
      </c>
      <c r="H73" s="125">
        <v>3.0</v>
      </c>
      <c r="I73" s="126">
        <f t="shared" ref="I73:I81" si="48">G73/SQRT(H73)</f>
        <v>0</v>
      </c>
      <c r="J73" s="108" t="b">
        <f t="shared" si="41"/>
        <v>1</v>
      </c>
      <c r="K73" s="109">
        <f t="shared" si="4"/>
        <v>0</v>
      </c>
      <c r="L73" s="109">
        <f t="shared" si="26"/>
        <v>0</v>
      </c>
      <c r="M73" s="109" t="s">
        <v>85</v>
      </c>
      <c r="N73" s="109">
        <f t="shared" si="6"/>
        <v>3</v>
      </c>
      <c r="O73" s="109">
        <f t="shared" si="7"/>
        <v>4</v>
      </c>
      <c r="P73" s="109" t="s">
        <v>85</v>
      </c>
      <c r="Q73" s="109" t="s">
        <v>85</v>
      </c>
      <c r="S73" s="117" t="s">
        <v>84</v>
      </c>
      <c r="T73" s="118">
        <f>SUM(Q73:Q81)</f>
        <v>23.34922964</v>
      </c>
    </row>
    <row r="74" ht="15.75" customHeight="1">
      <c r="A74" s="119">
        <v>14.0</v>
      </c>
      <c r="B74" s="120">
        <v>0.6781082654233166</v>
      </c>
      <c r="C74" s="121">
        <v>0.0707704776353869</v>
      </c>
      <c r="D74" s="122">
        <v>3.0</v>
      </c>
      <c r="E74" s="123">
        <f t="shared" si="47"/>
        <v>0.04085935431</v>
      </c>
      <c r="F74" s="134">
        <v>0.6482216207201255</v>
      </c>
      <c r="G74" s="135">
        <v>0.15419221272797767</v>
      </c>
      <c r="H74" s="125">
        <v>3.0</v>
      </c>
      <c r="I74" s="126">
        <f t="shared" si="48"/>
        <v>0.08902291553</v>
      </c>
      <c r="J74" s="108" t="b">
        <f t="shared" si="41"/>
        <v>1</v>
      </c>
      <c r="K74" s="109">
        <f t="shared" si="4"/>
        <v>0.0298866447</v>
      </c>
      <c r="L74" s="109">
        <f t="shared" si="26"/>
        <v>0.09795185717</v>
      </c>
      <c r="M74" s="109">
        <f t="shared" ref="M74:M82" si="49">IF(J74=TRUE,K74/L74,"")</f>
        <v>0.3051156514</v>
      </c>
      <c r="N74" s="109">
        <f t="shared" si="6"/>
        <v>3</v>
      </c>
      <c r="O74" s="109">
        <f t="shared" si="7"/>
        <v>4</v>
      </c>
      <c r="P74" s="109">
        <f t="shared" ref="P74:P82" si="50">IF(J74=TRUE,_xlfn.T.DIST.2T(M74,O74),"")</f>
        <v>0.7754957075</v>
      </c>
      <c r="Q74" s="109">
        <f t="shared" ref="Q74:Q82" si="51">IF(J74=TRUE,_xlfn.CHISQ.INV.RT(P74,1),"")</f>
        <v>0.08133547575</v>
      </c>
      <c r="S74" s="127" t="s">
        <v>86</v>
      </c>
      <c r="T74" s="128">
        <f>COUNT(Q73:Q81)</f>
        <v>8</v>
      </c>
    </row>
    <row r="75" ht="15.75" customHeight="1">
      <c r="A75" s="119">
        <v>24.666666666666668</v>
      </c>
      <c r="B75" s="120">
        <v>1.0080450752616434</v>
      </c>
      <c r="C75" s="121">
        <v>0.08197493944772649</v>
      </c>
      <c r="D75" s="122">
        <v>3.0</v>
      </c>
      <c r="E75" s="123">
        <f t="shared" si="47"/>
        <v>0.04732825336</v>
      </c>
      <c r="F75" s="134">
        <v>0.927004820808887</v>
      </c>
      <c r="G75" s="135">
        <v>0.15020343674042264</v>
      </c>
      <c r="H75" s="125">
        <v>3.0</v>
      </c>
      <c r="I75" s="126">
        <f t="shared" si="48"/>
        <v>0.08671999464</v>
      </c>
      <c r="J75" s="108" t="b">
        <f t="shared" si="41"/>
        <v>1</v>
      </c>
      <c r="K75" s="109">
        <f t="shared" si="4"/>
        <v>0.08104025445</v>
      </c>
      <c r="L75" s="109">
        <f t="shared" si="26"/>
        <v>0.09879433706</v>
      </c>
      <c r="M75" s="109">
        <f t="shared" si="49"/>
        <v>0.8202925073</v>
      </c>
      <c r="N75" s="109">
        <f t="shared" si="6"/>
        <v>3</v>
      </c>
      <c r="O75" s="109">
        <f t="shared" si="7"/>
        <v>4</v>
      </c>
      <c r="P75" s="109">
        <f t="shared" si="50"/>
        <v>0.4581174923</v>
      </c>
      <c r="Q75" s="109">
        <f t="shared" si="51"/>
        <v>0.55049014</v>
      </c>
      <c r="S75" s="129" t="s">
        <v>87</v>
      </c>
      <c r="T75" s="147">
        <f>1-_xlfn.CHISQ.DIST(T73,T74,TRUE)</f>
        <v>0.002943650991</v>
      </c>
    </row>
    <row r="76" ht="15.75" customHeight="1">
      <c r="A76" s="119">
        <v>34.0</v>
      </c>
      <c r="B76" s="120">
        <v>1.22194543621071</v>
      </c>
      <c r="C76" s="121">
        <v>0.04881639779894997</v>
      </c>
      <c r="D76" s="122">
        <v>3.0</v>
      </c>
      <c r="E76" s="123">
        <f t="shared" si="47"/>
        <v>0.02818416041</v>
      </c>
      <c r="F76" s="134">
        <v>1.0855882723177335</v>
      </c>
      <c r="G76" s="135">
        <v>0.117465929312726</v>
      </c>
      <c r="H76" s="125">
        <v>3.0</v>
      </c>
      <c r="I76" s="126">
        <f t="shared" si="48"/>
        <v>0.06781898591</v>
      </c>
      <c r="J76" s="108" t="b">
        <f t="shared" si="41"/>
        <v>1</v>
      </c>
      <c r="K76" s="109">
        <f t="shared" si="4"/>
        <v>0.1363571639</v>
      </c>
      <c r="L76" s="109">
        <f t="shared" si="26"/>
        <v>0.07344223409</v>
      </c>
      <c r="M76" s="109">
        <f t="shared" si="49"/>
        <v>1.856658714</v>
      </c>
      <c r="N76" s="109">
        <f t="shared" si="6"/>
        <v>3</v>
      </c>
      <c r="O76" s="109">
        <f t="shared" si="7"/>
        <v>4</v>
      </c>
      <c r="P76" s="109">
        <f t="shared" si="50"/>
        <v>0.1369291903</v>
      </c>
      <c r="Q76" s="109">
        <f t="shared" si="51"/>
        <v>2.212133452</v>
      </c>
    </row>
    <row r="77" ht="15.75" customHeight="1">
      <c r="A77" s="119">
        <v>47.0</v>
      </c>
      <c r="B77" s="120">
        <v>1.4237431818364201</v>
      </c>
      <c r="C77" s="121">
        <v>0.010546651861940037</v>
      </c>
      <c r="D77" s="122">
        <v>3.0</v>
      </c>
      <c r="E77" s="123">
        <f t="shared" si="47"/>
        <v>0.006089112292</v>
      </c>
      <c r="F77" s="134">
        <v>1.24680300181099</v>
      </c>
      <c r="G77" s="135">
        <v>0.054011312159150004</v>
      </c>
      <c r="H77" s="125">
        <v>3.0</v>
      </c>
      <c r="I77" s="126">
        <f t="shared" si="48"/>
        <v>0.03118344561</v>
      </c>
      <c r="J77" s="108" t="b">
        <f t="shared" si="41"/>
        <v>1</v>
      </c>
      <c r="K77" s="109">
        <f t="shared" si="4"/>
        <v>0.17694018</v>
      </c>
      <c r="L77" s="109">
        <f t="shared" si="26"/>
        <v>0.03177238689</v>
      </c>
      <c r="M77" s="109">
        <f t="shared" si="49"/>
        <v>5.568992365</v>
      </c>
      <c r="N77" s="109">
        <f t="shared" si="6"/>
        <v>3</v>
      </c>
      <c r="O77" s="109">
        <f t="shared" si="7"/>
        <v>4</v>
      </c>
      <c r="P77" s="109">
        <f t="shared" si="50"/>
        <v>0.005093475868</v>
      </c>
      <c r="Q77" s="109">
        <f t="shared" si="51"/>
        <v>7.845947387</v>
      </c>
      <c r="S77" s="108" t="s">
        <v>94</v>
      </c>
      <c r="T77" s="108" t="str">
        <f>IF(T75&lt;0.001, "***", IF(T75&lt;0.01, "**", IF(T75&lt;0.05, "*", "same")))</f>
        <v>**</v>
      </c>
    </row>
    <row r="78" ht="15.75" customHeight="1">
      <c r="A78" s="119">
        <v>65.33333333333333</v>
      </c>
      <c r="B78" s="120">
        <v>1.59700811862176</v>
      </c>
      <c r="C78" s="121">
        <v>0.04109793357182001</v>
      </c>
      <c r="D78" s="122">
        <v>3.0</v>
      </c>
      <c r="E78" s="123">
        <f t="shared" si="47"/>
        <v>0.02372790301</v>
      </c>
      <c r="F78" s="134">
        <v>1.391395604038415</v>
      </c>
      <c r="G78" s="135">
        <v>0.033866945327795106</v>
      </c>
      <c r="H78" s="125">
        <v>3.0</v>
      </c>
      <c r="I78" s="126">
        <f t="shared" si="48"/>
        <v>0.01955309</v>
      </c>
      <c r="J78" s="108" t="b">
        <f t="shared" si="41"/>
        <v>1</v>
      </c>
      <c r="K78" s="109">
        <f t="shared" si="4"/>
        <v>0.2056125146</v>
      </c>
      <c r="L78" s="109">
        <f t="shared" si="26"/>
        <v>0.0307463284</v>
      </c>
      <c r="M78" s="109">
        <f t="shared" si="49"/>
        <v>6.687384325</v>
      </c>
      <c r="N78" s="109">
        <f t="shared" si="6"/>
        <v>3</v>
      </c>
      <c r="O78" s="109">
        <f t="shared" si="7"/>
        <v>4</v>
      </c>
      <c r="P78" s="109">
        <f t="shared" si="50"/>
        <v>0.002600203714</v>
      </c>
      <c r="Q78" s="109">
        <f t="shared" si="51"/>
        <v>9.068710473</v>
      </c>
    </row>
    <row r="79" ht="15.75" customHeight="1">
      <c r="A79" s="119">
        <v>98.0</v>
      </c>
      <c r="B79" s="120">
        <v>1.74276248878917</v>
      </c>
      <c r="C79" s="121">
        <v>0.11516406159700998</v>
      </c>
      <c r="D79" s="122">
        <v>3.0</v>
      </c>
      <c r="E79" s="123">
        <f t="shared" si="47"/>
        <v>0.06649000196</v>
      </c>
      <c r="F79" s="134">
        <v>1.53765096181854</v>
      </c>
      <c r="G79" s="135">
        <v>0.15355092972255002</v>
      </c>
      <c r="H79" s="125">
        <v>3.0</v>
      </c>
      <c r="I79" s="126">
        <f t="shared" si="48"/>
        <v>0.08865267061</v>
      </c>
      <c r="J79" s="108" t="b">
        <f t="shared" si="41"/>
        <v>1</v>
      </c>
      <c r="K79" s="109">
        <f t="shared" si="4"/>
        <v>0.205111527</v>
      </c>
      <c r="L79" s="109">
        <f t="shared" si="26"/>
        <v>0.1108161377</v>
      </c>
      <c r="M79" s="109">
        <f t="shared" si="49"/>
        <v>1.850917486</v>
      </c>
      <c r="N79" s="109">
        <f t="shared" si="6"/>
        <v>3</v>
      </c>
      <c r="O79" s="109">
        <f t="shared" si="7"/>
        <v>4</v>
      </c>
      <c r="P79" s="109">
        <f t="shared" si="50"/>
        <v>0.1378428638</v>
      </c>
      <c r="Q79" s="109">
        <f t="shared" si="51"/>
        <v>2.201876308</v>
      </c>
    </row>
    <row r="80" ht="15.75" customHeight="1">
      <c r="A80" s="119">
        <v>148.0</v>
      </c>
      <c r="B80" s="120">
        <v>1.81347762765384</v>
      </c>
      <c r="C80" s="121">
        <v>0.16458748271643997</v>
      </c>
      <c r="D80" s="122">
        <v>3.0</v>
      </c>
      <c r="E80" s="123">
        <f t="shared" si="47"/>
        <v>0.09502462745</v>
      </c>
      <c r="F80" s="134">
        <v>1.63359336008164</v>
      </c>
      <c r="G80" s="135">
        <v>0.24506788640293092</v>
      </c>
      <c r="H80" s="125">
        <v>3.0</v>
      </c>
      <c r="I80" s="126">
        <f t="shared" si="48"/>
        <v>0.1414900102</v>
      </c>
      <c r="J80" s="108" t="b">
        <f t="shared" si="41"/>
        <v>1</v>
      </c>
      <c r="K80" s="109">
        <f t="shared" si="4"/>
        <v>0.1798842676</v>
      </c>
      <c r="L80" s="109">
        <f t="shared" si="26"/>
        <v>0.1704379735</v>
      </c>
      <c r="M80" s="109">
        <f t="shared" si="49"/>
        <v>1.055423647</v>
      </c>
      <c r="N80" s="109">
        <f t="shared" si="6"/>
        <v>3</v>
      </c>
      <c r="O80" s="109">
        <f t="shared" si="7"/>
        <v>4</v>
      </c>
      <c r="P80" s="109">
        <f t="shared" si="50"/>
        <v>0.350760456</v>
      </c>
      <c r="Q80" s="109">
        <f t="shared" si="51"/>
        <v>0.8707041065</v>
      </c>
    </row>
    <row r="81" ht="15.75" customHeight="1">
      <c r="A81" s="119">
        <v>219.0</v>
      </c>
      <c r="B81" s="120">
        <v>1.8343184225792202</v>
      </c>
      <c r="C81" s="121">
        <v>0.18277437688936005</v>
      </c>
      <c r="D81" s="122">
        <v>3.0</v>
      </c>
      <c r="E81" s="123">
        <f t="shared" si="47"/>
        <v>0.1055248357</v>
      </c>
      <c r="F81" s="134">
        <v>1.677637943634</v>
      </c>
      <c r="G81" s="135">
        <v>0.2888518430325496</v>
      </c>
      <c r="H81" s="125">
        <v>3.0</v>
      </c>
      <c r="I81" s="126">
        <f t="shared" si="48"/>
        <v>0.1667686893</v>
      </c>
      <c r="J81" s="108" t="b">
        <f t="shared" si="41"/>
        <v>1</v>
      </c>
      <c r="K81" s="109">
        <f t="shared" si="4"/>
        <v>0.1566804789</v>
      </c>
      <c r="L81" s="109">
        <f t="shared" si="26"/>
        <v>0.1973506693</v>
      </c>
      <c r="M81" s="109">
        <f t="shared" si="49"/>
        <v>0.7939191667</v>
      </c>
      <c r="N81" s="109">
        <f t="shared" si="6"/>
        <v>3</v>
      </c>
      <c r="O81" s="109">
        <f t="shared" si="7"/>
        <v>4</v>
      </c>
      <c r="P81" s="109">
        <f t="shared" si="50"/>
        <v>0.4716822572</v>
      </c>
      <c r="Q81" s="109">
        <f t="shared" si="51"/>
        <v>0.5180322969</v>
      </c>
    </row>
    <row r="82" ht="15.75" customHeight="1">
      <c r="A82" s="102"/>
      <c r="B82" s="148" t="s">
        <v>23</v>
      </c>
      <c r="C82" s="122"/>
      <c r="D82" s="122"/>
      <c r="E82" s="123"/>
      <c r="F82" s="133" t="s">
        <v>27</v>
      </c>
      <c r="G82" s="125"/>
      <c r="H82" s="125"/>
      <c r="I82" s="126"/>
      <c r="J82" s="108" t="b">
        <f t="shared" si="41"/>
        <v>0</v>
      </c>
      <c r="K82" s="109" t="str">
        <f t="shared" si="4"/>
        <v/>
      </c>
      <c r="L82" s="109" t="str">
        <f t="shared" si="26"/>
        <v/>
      </c>
      <c r="M82" s="109" t="str">
        <f t="shared" si="49"/>
        <v/>
      </c>
      <c r="N82" s="109" t="str">
        <f t="shared" si="6"/>
        <v/>
      </c>
      <c r="O82" s="109" t="str">
        <f t="shared" si="7"/>
        <v/>
      </c>
      <c r="P82" s="109" t="str">
        <f t="shared" si="50"/>
        <v/>
      </c>
      <c r="Q82" s="109" t="str">
        <f t="shared" si="51"/>
        <v/>
      </c>
    </row>
    <row r="83" ht="15.75" customHeight="1">
      <c r="A83" s="119">
        <v>0.0</v>
      </c>
      <c r="B83" s="120">
        <v>0.0</v>
      </c>
      <c r="C83" s="121">
        <v>0.0</v>
      </c>
      <c r="D83" s="122">
        <v>3.0</v>
      </c>
      <c r="E83" s="123">
        <f t="shared" ref="E83:E91" si="52">C83/SQRT(D83)</f>
        <v>0</v>
      </c>
      <c r="F83" s="134">
        <v>0.0</v>
      </c>
      <c r="G83" s="135">
        <v>0.0</v>
      </c>
      <c r="H83" s="125">
        <v>3.0</v>
      </c>
      <c r="I83" s="126">
        <f t="shared" ref="I83:I91" si="53">G83/SQRT(H83)</f>
        <v>0</v>
      </c>
      <c r="J83" s="108" t="b">
        <f t="shared" si="41"/>
        <v>1</v>
      </c>
      <c r="K83" s="109">
        <f t="shared" si="4"/>
        <v>0</v>
      </c>
      <c r="L83" s="109">
        <f t="shared" si="26"/>
        <v>0</v>
      </c>
      <c r="M83" s="109" t="s">
        <v>85</v>
      </c>
      <c r="N83" s="109">
        <f t="shared" si="6"/>
        <v>3</v>
      </c>
      <c r="O83" s="109">
        <f t="shared" si="7"/>
        <v>4</v>
      </c>
      <c r="P83" s="109" t="s">
        <v>85</v>
      </c>
      <c r="Q83" s="109" t="s">
        <v>85</v>
      </c>
      <c r="S83" s="117" t="s">
        <v>84</v>
      </c>
      <c r="T83" s="118">
        <f>SUM(Q83:Q91)</f>
        <v>39.37266605</v>
      </c>
    </row>
    <row r="84" ht="15.75" customHeight="1">
      <c r="A84" s="119">
        <v>14.0</v>
      </c>
      <c r="B84" s="120">
        <v>0.8410733793827899</v>
      </c>
      <c r="C84" s="121">
        <v>0.12210702455213063</v>
      </c>
      <c r="D84" s="122">
        <v>3.0</v>
      </c>
      <c r="E84" s="123">
        <f t="shared" si="52"/>
        <v>0.0704985235</v>
      </c>
      <c r="F84" s="134">
        <v>0.610785392296159</v>
      </c>
      <c r="G84" s="135">
        <v>3.01613759135011E-4</v>
      </c>
      <c r="H84" s="125">
        <v>3.0</v>
      </c>
      <c r="I84" s="126">
        <f t="shared" si="53"/>
        <v>0.000174136785</v>
      </c>
      <c r="J84" s="108" t="b">
        <f t="shared" si="41"/>
        <v>1</v>
      </c>
      <c r="K84" s="109">
        <f t="shared" si="4"/>
        <v>0.2302879871</v>
      </c>
      <c r="L84" s="109">
        <f t="shared" si="26"/>
        <v>0.07049873856</v>
      </c>
      <c r="M84" s="109">
        <f t="shared" ref="M84:M91" si="54">IF(J84=TRUE,K84/L84,"")</f>
        <v>3.266554718</v>
      </c>
      <c r="N84" s="109">
        <f t="shared" si="6"/>
        <v>3</v>
      </c>
      <c r="O84" s="109">
        <f t="shared" si="7"/>
        <v>4</v>
      </c>
      <c r="P84" s="109">
        <f t="shared" ref="P84:P91" si="55">IF(J84=TRUE,_xlfn.T.DIST.2T(M84,O84),"")</f>
        <v>0.03088928104</v>
      </c>
      <c r="Q84" s="109">
        <f t="shared" ref="Q84:Q91" si="56">IF(J84=TRUE,_xlfn.CHISQ.INV.RT(P84,1),"")</f>
        <v>4.659105429</v>
      </c>
      <c r="S84" s="127" t="s">
        <v>86</v>
      </c>
      <c r="T84" s="128">
        <f>COUNT(Q83:Q91)</f>
        <v>8</v>
      </c>
    </row>
    <row r="85" ht="15.75" customHeight="1">
      <c r="A85" s="119">
        <v>24.666666666666668</v>
      </c>
      <c r="B85" s="120">
        <v>1.2120968557900933</v>
      </c>
      <c r="C85" s="121">
        <v>0.12827844982023812</v>
      </c>
      <c r="D85" s="122">
        <v>3.0</v>
      </c>
      <c r="E85" s="123">
        <f t="shared" si="52"/>
        <v>0.07406159753</v>
      </c>
      <c r="F85" s="134">
        <v>0.8932816795516665</v>
      </c>
      <c r="G85" s="135">
        <v>0.023409155086689504</v>
      </c>
      <c r="H85" s="125">
        <v>3.0</v>
      </c>
      <c r="I85" s="126">
        <f t="shared" si="53"/>
        <v>0.01351528199</v>
      </c>
      <c r="J85" s="108" t="b">
        <f t="shared" si="41"/>
        <v>1</v>
      </c>
      <c r="K85" s="109">
        <f t="shared" si="4"/>
        <v>0.3188151762</v>
      </c>
      <c r="L85" s="109">
        <f t="shared" si="26"/>
        <v>0.07528468023</v>
      </c>
      <c r="M85" s="109">
        <f t="shared" si="54"/>
        <v>4.234794852</v>
      </c>
      <c r="N85" s="109">
        <f t="shared" si="6"/>
        <v>3</v>
      </c>
      <c r="O85" s="109">
        <f t="shared" si="7"/>
        <v>4</v>
      </c>
      <c r="P85" s="109">
        <f t="shared" si="55"/>
        <v>0.0133188599</v>
      </c>
      <c r="Q85" s="109">
        <f t="shared" si="56"/>
        <v>6.126256397</v>
      </c>
      <c r="S85" s="129" t="s">
        <v>87</v>
      </c>
      <c r="T85" s="147">
        <f>1-_xlfn.CHISQ.DIST(T83,T84,TRUE)</f>
        <v>0.000004191456341</v>
      </c>
    </row>
    <row r="86" ht="15.75" customHeight="1">
      <c r="A86" s="119">
        <v>34.0</v>
      </c>
      <c r="B86" s="120">
        <v>1.42702084246332</v>
      </c>
      <c r="C86" s="121">
        <v>0.09134787796724418</v>
      </c>
      <c r="D86" s="122">
        <v>3.0</v>
      </c>
      <c r="E86" s="123">
        <f t="shared" si="52"/>
        <v>0.05273972193</v>
      </c>
      <c r="F86" s="134">
        <v>1.103415939692935</v>
      </c>
      <c r="G86" s="135">
        <v>0.05169054906419501</v>
      </c>
      <c r="H86" s="125">
        <v>3.0</v>
      </c>
      <c r="I86" s="126">
        <f t="shared" si="53"/>
        <v>0.02984355242</v>
      </c>
      <c r="J86" s="108" t="b">
        <f t="shared" si="41"/>
        <v>1</v>
      </c>
      <c r="K86" s="109">
        <f t="shared" si="4"/>
        <v>0.3236049028</v>
      </c>
      <c r="L86" s="109">
        <f t="shared" si="26"/>
        <v>0.06059798586</v>
      </c>
      <c r="M86" s="109">
        <f t="shared" si="54"/>
        <v>5.340192387</v>
      </c>
      <c r="N86" s="109">
        <f t="shared" si="6"/>
        <v>3</v>
      </c>
      <c r="O86" s="109">
        <f t="shared" si="7"/>
        <v>4</v>
      </c>
      <c r="P86" s="109">
        <f t="shared" si="55"/>
        <v>0.005924522548</v>
      </c>
      <c r="Q86" s="109">
        <f t="shared" si="56"/>
        <v>7.57311744</v>
      </c>
    </row>
    <row r="87" ht="15.75" customHeight="1">
      <c r="A87" s="119">
        <v>47.0</v>
      </c>
      <c r="B87" s="120">
        <v>1.6107059071137366</v>
      </c>
      <c r="C87" s="121">
        <v>0.05012992239057829</v>
      </c>
      <c r="D87" s="122">
        <v>3.0</v>
      </c>
      <c r="E87" s="123">
        <f t="shared" si="52"/>
        <v>0.02894252419</v>
      </c>
      <c r="F87" s="134">
        <v>1.2954641718713749</v>
      </c>
      <c r="G87" s="135">
        <v>0.08602554655456507</v>
      </c>
      <c r="H87" s="125">
        <v>3.0</v>
      </c>
      <c r="I87" s="126">
        <f t="shared" si="53"/>
        <v>0.04966687246</v>
      </c>
      <c r="J87" s="108" t="b">
        <f t="shared" si="41"/>
        <v>1</v>
      </c>
      <c r="K87" s="109">
        <f t="shared" si="4"/>
        <v>0.3152417352</v>
      </c>
      <c r="L87" s="109">
        <f t="shared" si="26"/>
        <v>0.05748450162</v>
      </c>
      <c r="M87" s="109">
        <f t="shared" si="54"/>
        <v>5.483943087</v>
      </c>
      <c r="N87" s="109">
        <f t="shared" si="6"/>
        <v>3</v>
      </c>
      <c r="O87" s="109">
        <f t="shared" si="7"/>
        <v>4</v>
      </c>
      <c r="P87" s="109">
        <f t="shared" si="55"/>
        <v>0.005384625572</v>
      </c>
      <c r="Q87" s="109">
        <f t="shared" si="56"/>
        <v>7.74550986</v>
      </c>
      <c r="S87" s="108" t="s">
        <v>94</v>
      </c>
      <c r="T87" s="108" t="str">
        <f>IF(T85&lt;0.001, "***", IF(T85&lt;0.01, "**", IF(T85&lt;0.05, "*", "same")))</f>
        <v>***</v>
      </c>
    </row>
    <row r="88" ht="15.75" customHeight="1">
      <c r="A88" s="119">
        <v>65.33333333333333</v>
      </c>
      <c r="B88" s="120">
        <v>1.72863884325864</v>
      </c>
      <c r="C88" s="121">
        <v>0.0010456947772932961</v>
      </c>
      <c r="D88" s="122">
        <v>3.0</v>
      </c>
      <c r="E88" s="123">
        <f t="shared" si="52"/>
        <v>0.0006037321612</v>
      </c>
      <c r="F88" s="134">
        <v>1.453991475695675</v>
      </c>
      <c r="G88" s="135">
        <v>0.11759532577633502</v>
      </c>
      <c r="H88" s="125">
        <v>3.0</v>
      </c>
      <c r="I88" s="126">
        <f t="shared" si="53"/>
        <v>0.06789369299</v>
      </c>
      <c r="J88" s="108" t="b">
        <f t="shared" si="41"/>
        <v>1</v>
      </c>
      <c r="K88" s="109">
        <f t="shared" si="4"/>
        <v>0.2746473676</v>
      </c>
      <c r="L88" s="109">
        <f t="shared" si="26"/>
        <v>0.06789637723</v>
      </c>
      <c r="M88" s="109">
        <f t="shared" si="54"/>
        <v>4.045096053</v>
      </c>
      <c r="N88" s="109">
        <f t="shared" si="6"/>
        <v>3</v>
      </c>
      <c r="O88" s="109">
        <f t="shared" si="7"/>
        <v>4</v>
      </c>
      <c r="P88" s="109">
        <f t="shared" si="55"/>
        <v>0.01553847255</v>
      </c>
      <c r="Q88" s="109">
        <f t="shared" si="56"/>
        <v>5.854363963</v>
      </c>
    </row>
    <row r="89" ht="15.75" customHeight="1">
      <c r="A89" s="119">
        <v>98.0</v>
      </c>
      <c r="B89" s="120">
        <v>1.74283276308302</v>
      </c>
      <c r="C89" s="121">
        <v>0.0459832456361998</v>
      </c>
      <c r="D89" s="122">
        <v>3.0</v>
      </c>
      <c r="E89" s="123">
        <f t="shared" si="52"/>
        <v>0.02654843925</v>
      </c>
      <c r="F89" s="134">
        <v>1.549863036665585</v>
      </c>
      <c r="G89" s="135">
        <v>0.11555935775123505</v>
      </c>
      <c r="H89" s="125">
        <v>3.0</v>
      </c>
      <c r="I89" s="126">
        <f t="shared" si="53"/>
        <v>0.06671822631</v>
      </c>
      <c r="J89" s="108" t="b">
        <f t="shared" si="41"/>
        <v>1</v>
      </c>
      <c r="K89" s="109">
        <f t="shared" si="4"/>
        <v>0.1929697264</v>
      </c>
      <c r="L89" s="109">
        <f t="shared" si="26"/>
        <v>0.07180627652</v>
      </c>
      <c r="M89" s="109">
        <f t="shared" si="54"/>
        <v>2.687365726</v>
      </c>
      <c r="N89" s="109">
        <f t="shared" si="6"/>
        <v>3</v>
      </c>
      <c r="O89" s="109">
        <f t="shared" si="7"/>
        <v>4</v>
      </c>
      <c r="P89" s="109">
        <f t="shared" si="55"/>
        <v>0.05480768916</v>
      </c>
      <c r="Q89" s="109">
        <f t="shared" si="56"/>
        <v>3.687927165</v>
      </c>
    </row>
    <row r="90" ht="15.75" customHeight="1">
      <c r="A90" s="119">
        <v>148.0</v>
      </c>
      <c r="B90" s="120">
        <v>1.5923800914050699</v>
      </c>
      <c r="C90" s="121">
        <v>0.07783024768859759</v>
      </c>
      <c r="D90" s="122">
        <v>3.0</v>
      </c>
      <c r="E90" s="123">
        <f t="shared" si="52"/>
        <v>0.04493531445</v>
      </c>
      <c r="F90" s="134">
        <v>1.4756897823640651</v>
      </c>
      <c r="G90" s="135">
        <v>0.004888430889684936</v>
      </c>
      <c r="H90" s="125">
        <v>3.0</v>
      </c>
      <c r="I90" s="126">
        <f t="shared" si="53"/>
        <v>0.00282233689</v>
      </c>
      <c r="J90" s="108" t="b">
        <f t="shared" si="41"/>
        <v>1</v>
      </c>
      <c r="K90" s="109">
        <f t="shared" si="4"/>
        <v>0.116690309</v>
      </c>
      <c r="L90" s="109">
        <f t="shared" si="26"/>
        <v>0.04502386113</v>
      </c>
      <c r="M90" s="109">
        <f t="shared" si="54"/>
        <v>2.591743714</v>
      </c>
      <c r="N90" s="109">
        <f t="shared" si="6"/>
        <v>3</v>
      </c>
      <c r="O90" s="109">
        <f t="shared" si="7"/>
        <v>4</v>
      </c>
      <c r="P90" s="109">
        <f t="shared" si="55"/>
        <v>0.06057249695</v>
      </c>
      <c r="Q90" s="109">
        <f t="shared" si="56"/>
        <v>3.521639612</v>
      </c>
    </row>
    <row r="91" ht="15.75" customHeight="1">
      <c r="A91" s="119">
        <v>219.0</v>
      </c>
      <c r="B91" s="120">
        <v>1.3331379666827334</v>
      </c>
      <c r="C91" s="121">
        <v>0.15865660168872886</v>
      </c>
      <c r="D91" s="122">
        <v>3.0</v>
      </c>
      <c r="E91" s="123">
        <f t="shared" si="52"/>
        <v>0.09160043169</v>
      </c>
      <c r="F91" s="134">
        <v>1.256386129792135</v>
      </c>
      <c r="G91" s="135">
        <v>0.22125952505650534</v>
      </c>
      <c r="H91" s="125">
        <v>3.0</v>
      </c>
      <c r="I91" s="126">
        <f t="shared" si="53"/>
        <v>0.1277442464</v>
      </c>
      <c r="J91" s="108" t="b">
        <f t="shared" si="41"/>
        <v>1</v>
      </c>
      <c r="K91" s="109">
        <f t="shared" si="4"/>
        <v>0.07675183689</v>
      </c>
      <c r="L91" s="109">
        <f t="shared" si="26"/>
        <v>0.1571917032</v>
      </c>
      <c r="M91" s="109">
        <f t="shared" si="54"/>
        <v>0.4882690073</v>
      </c>
      <c r="N91" s="109">
        <f t="shared" si="6"/>
        <v>3</v>
      </c>
      <c r="O91" s="109">
        <f t="shared" si="7"/>
        <v>4</v>
      </c>
      <c r="P91" s="109">
        <f t="shared" si="55"/>
        <v>0.6509168325</v>
      </c>
      <c r="Q91" s="109">
        <f t="shared" si="56"/>
        <v>0.2047461838</v>
      </c>
    </row>
    <row r="92" ht="15.75" customHeight="1">
      <c r="A92" s="102"/>
      <c r="B92" s="150"/>
      <c r="C92" s="122"/>
      <c r="D92" s="122"/>
      <c r="E92" s="123"/>
      <c r="F92" s="124"/>
      <c r="G92" s="125"/>
      <c r="H92" s="125"/>
      <c r="I92" s="126"/>
      <c r="J92" s="108" t="b">
        <f t="shared" si="41"/>
        <v>0</v>
      </c>
      <c r="K92" s="109" t="str">
        <f t="shared" si="4"/>
        <v/>
      </c>
      <c r="L92" s="109" t="str">
        <f t="shared" si="26"/>
        <v/>
      </c>
      <c r="M92" s="109"/>
      <c r="N92" s="109"/>
      <c r="O92" s="109"/>
      <c r="P92" s="109"/>
      <c r="Q92" s="109"/>
    </row>
    <row r="93" ht="15.75" customHeight="1">
      <c r="A93" s="102"/>
      <c r="B93" s="150"/>
      <c r="C93" s="122"/>
      <c r="D93" s="122"/>
      <c r="E93" s="123"/>
      <c r="F93" s="124"/>
      <c r="G93" s="125"/>
      <c r="H93" s="125"/>
      <c r="I93" s="126"/>
      <c r="J93" s="108" t="b">
        <f t="shared" si="41"/>
        <v>0</v>
      </c>
      <c r="K93" s="109" t="str">
        <f t="shared" si="4"/>
        <v/>
      </c>
      <c r="L93" s="109" t="str">
        <f t="shared" si="26"/>
        <v/>
      </c>
      <c r="M93" s="109"/>
      <c r="N93" s="109"/>
      <c r="O93" s="109"/>
      <c r="P93" s="109"/>
      <c r="Q93" s="109"/>
    </row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43"/>
    <col customWidth="1" min="2" max="2" width="12.14"/>
    <col customWidth="1" min="3" max="3" width="13.43"/>
    <col customWidth="1" min="4" max="4" width="8.14"/>
    <col customWidth="1" min="5" max="5" width="11.57"/>
    <col customWidth="1" min="6" max="7" width="12.29"/>
    <col customWidth="1" min="8" max="8" width="11.14"/>
    <col customWidth="1" min="9" max="9" width="10.71"/>
    <col customWidth="1" min="10" max="11" width="12.29"/>
    <col customWidth="1" min="12" max="12" width="10.71"/>
    <col customWidth="1" min="13" max="13" width="11.86"/>
    <col customWidth="1" min="14" max="15" width="12.29"/>
    <col customWidth="1" min="16" max="16" width="19.29"/>
    <col customWidth="1" min="17" max="17" width="19.43"/>
    <col customWidth="1" min="18" max="19" width="12.29"/>
    <col customWidth="1" min="20" max="20" width="11.0"/>
    <col customWidth="1" min="21" max="21" width="33.86"/>
    <col customWidth="1" min="22" max="26" width="8.71"/>
  </cols>
  <sheetData>
    <row r="1">
      <c r="A1" s="153"/>
      <c r="B1" s="153"/>
      <c r="C1" s="154"/>
      <c r="D1" s="154"/>
      <c r="E1" s="153"/>
      <c r="F1" s="155" t="s">
        <v>99</v>
      </c>
      <c r="G1" s="20"/>
      <c r="H1" s="21"/>
      <c r="I1" s="156"/>
      <c r="J1" s="157" t="s">
        <v>100</v>
      </c>
      <c r="K1" s="20"/>
      <c r="L1" s="21"/>
      <c r="M1" s="156"/>
      <c r="N1" s="158" t="s">
        <v>101</v>
      </c>
      <c r="O1" s="20"/>
      <c r="P1" s="21"/>
      <c r="Q1" s="159"/>
      <c r="R1" s="160" t="s">
        <v>102</v>
      </c>
      <c r="S1" s="20"/>
      <c r="T1" s="21"/>
      <c r="U1" s="161"/>
    </row>
    <row r="2">
      <c r="A2" s="58" t="s">
        <v>0</v>
      </c>
      <c r="B2" s="58" t="s">
        <v>103</v>
      </c>
      <c r="C2" s="162" t="s">
        <v>104</v>
      </c>
      <c r="D2" s="162" t="s">
        <v>105</v>
      </c>
      <c r="E2" s="163" t="s">
        <v>106</v>
      </c>
      <c r="F2" s="164" t="s">
        <v>107</v>
      </c>
      <c r="G2" s="164" t="s">
        <v>108</v>
      </c>
      <c r="H2" s="165" t="s">
        <v>109</v>
      </c>
      <c r="I2" s="166" t="s">
        <v>110</v>
      </c>
      <c r="J2" s="167" t="s">
        <v>107</v>
      </c>
      <c r="K2" s="167" t="s">
        <v>111</v>
      </c>
      <c r="L2" s="168" t="s">
        <v>109</v>
      </c>
      <c r="M2" s="169" t="s">
        <v>112</v>
      </c>
      <c r="N2" s="170" t="s">
        <v>107</v>
      </c>
      <c r="O2" s="170" t="s">
        <v>111</v>
      </c>
      <c r="P2" s="171" t="s">
        <v>113</v>
      </c>
      <c r="Q2" s="172" t="s">
        <v>114</v>
      </c>
      <c r="R2" s="173" t="s">
        <v>107</v>
      </c>
      <c r="S2" s="173" t="s">
        <v>111</v>
      </c>
      <c r="T2" s="174" t="s">
        <v>109</v>
      </c>
      <c r="U2" s="175" t="s">
        <v>115</v>
      </c>
    </row>
    <row r="3">
      <c r="A3" s="176" t="s">
        <v>19</v>
      </c>
      <c r="B3" s="156" t="s">
        <v>57</v>
      </c>
      <c r="C3" s="177">
        <v>1150000.0</v>
      </c>
      <c r="D3" s="178">
        <v>1.0</v>
      </c>
      <c r="E3" s="177">
        <v>1.15E9</v>
      </c>
      <c r="F3" s="179">
        <v>0.7179257222972308</v>
      </c>
      <c r="G3" s="179">
        <v>-0.14297286470575044</v>
      </c>
      <c r="H3" s="180">
        <v>0.8608985870029813</v>
      </c>
      <c r="I3" s="177">
        <v>0.2410584347826087</v>
      </c>
      <c r="J3" s="181">
        <v>2.9782227821427223</v>
      </c>
      <c r="K3" s="181">
        <v>-0.5931045923976327</v>
      </c>
      <c r="L3" s="182">
        <v>3.571327374540355</v>
      </c>
      <c r="M3" s="177">
        <v>2.0</v>
      </c>
      <c r="N3" s="183">
        <v>0.3589628611486154</v>
      </c>
      <c r="O3" s="183">
        <v>-0.07148643235287522</v>
      </c>
      <c r="P3" s="184">
        <v>0.43044929350149064</v>
      </c>
      <c r="Q3" s="185">
        <v>1.9090493459999998</v>
      </c>
      <c r="R3" s="186">
        <v>0.1880322590407338</v>
      </c>
      <c r="S3" s="186">
        <v>-0.03744608933376164</v>
      </c>
      <c r="T3" s="187">
        <v>0.22547834837449546</v>
      </c>
      <c r="U3" s="188"/>
    </row>
    <row r="4">
      <c r="A4" s="189"/>
      <c r="B4" s="156" t="s">
        <v>58</v>
      </c>
      <c r="C4" s="154">
        <v>1624999.9999999998</v>
      </c>
      <c r="D4" s="190">
        <v>1.0</v>
      </c>
      <c r="E4" s="154">
        <v>1.6249999999999998E9</v>
      </c>
      <c r="F4" s="191">
        <v>0.5201906988758471</v>
      </c>
      <c r="G4" s="191">
        <v>-0.30224475136776335</v>
      </c>
      <c r="H4" s="192">
        <v>0.8224354502436104</v>
      </c>
      <c r="I4" s="154">
        <v>0.17640553846153856</v>
      </c>
      <c r="J4" s="193">
        <v>2.9488342793118343</v>
      </c>
      <c r="K4" s="193">
        <v>-1.7133518255928304</v>
      </c>
      <c r="L4" s="194">
        <v>4.662186104904665</v>
      </c>
      <c r="M4" s="154">
        <v>2.0</v>
      </c>
      <c r="N4" s="195">
        <v>0.26009534943792356</v>
      </c>
      <c r="O4" s="195">
        <v>-0.15112237568388168</v>
      </c>
      <c r="P4" s="196">
        <v>0.4112177251218052</v>
      </c>
      <c r="Q4" s="185">
        <v>1.9090493459999998</v>
      </c>
      <c r="R4" s="197">
        <v>0.13624338730839888</v>
      </c>
      <c r="S4" s="197">
        <v>-0.07916106307075087</v>
      </c>
      <c r="T4" s="198">
        <v>0.21540445037914974</v>
      </c>
      <c r="U4" s="188"/>
    </row>
    <row r="5">
      <c r="A5" s="189"/>
      <c r="B5" s="156" t="s">
        <v>59</v>
      </c>
      <c r="C5" s="154">
        <v>1474999.9999999998</v>
      </c>
      <c r="D5" s="190">
        <v>1.0</v>
      </c>
      <c r="E5" s="154">
        <v>1.4749999999999998E9</v>
      </c>
      <c r="F5" s="191">
        <v>0.44711189920058186</v>
      </c>
      <c r="G5" s="191">
        <v>-0.34163657028790995</v>
      </c>
      <c r="H5" s="192">
        <v>0.7887484694884919</v>
      </c>
      <c r="I5" s="154">
        <v>0.22978264406779664</v>
      </c>
      <c r="J5" s="193">
        <v>1.9458036137344774</v>
      </c>
      <c r="K5" s="193">
        <v>-1.486781439363676</v>
      </c>
      <c r="L5" s="194">
        <v>3.4325850530981534</v>
      </c>
      <c r="M5" s="154">
        <v>2.0</v>
      </c>
      <c r="N5" s="195">
        <v>0.22355594960029093</v>
      </c>
      <c r="O5" s="195">
        <v>-0.17081828514395497</v>
      </c>
      <c r="P5" s="196">
        <v>0.39437423474424593</v>
      </c>
      <c r="Q5" s="185">
        <v>1.9090493459999998</v>
      </c>
      <c r="R5" s="197">
        <v>0.1171032849772606</v>
      </c>
      <c r="S5" s="197">
        <v>-0.08947819264172913</v>
      </c>
      <c r="T5" s="198">
        <v>0.2065814776189897</v>
      </c>
      <c r="U5" s="188"/>
    </row>
    <row r="6">
      <c r="A6" s="189"/>
      <c r="B6" s="199" t="s">
        <v>60</v>
      </c>
      <c r="C6" s="200">
        <v>1416666.6666666667</v>
      </c>
      <c r="D6" s="201"/>
      <c r="E6" s="201"/>
      <c r="F6" s="202">
        <v>0.5617427734578866</v>
      </c>
      <c r="G6" s="203">
        <v>-0.26228472878714126</v>
      </c>
      <c r="H6" s="204">
        <v>0.8240275022450279</v>
      </c>
      <c r="I6" s="205"/>
      <c r="J6" s="206">
        <v>2.6242868917296778</v>
      </c>
      <c r="K6" s="206">
        <v>-1.2644126191180465</v>
      </c>
      <c r="L6" s="207">
        <v>3.888699510847724</v>
      </c>
      <c r="M6" s="208" t="s">
        <v>19</v>
      </c>
      <c r="N6" s="209">
        <v>0.2808713867289433</v>
      </c>
      <c r="O6" s="209">
        <v>-0.13114236439357063</v>
      </c>
      <c r="P6" s="210">
        <v>0.4120137511225139</v>
      </c>
      <c r="Q6" s="205"/>
      <c r="R6" s="211">
        <v>0.1471263104421311</v>
      </c>
      <c r="S6" s="211">
        <v>-0.06869511501541388</v>
      </c>
      <c r="T6" s="212">
        <v>0.21582142545754499</v>
      </c>
      <c r="U6" s="188"/>
    </row>
    <row r="7">
      <c r="A7" s="213"/>
      <c r="B7" s="214" t="s">
        <v>61</v>
      </c>
      <c r="C7" s="215"/>
      <c r="D7" s="215"/>
      <c r="E7" s="215"/>
      <c r="F7" s="216">
        <v>0.11439686147096105</v>
      </c>
      <c r="G7" s="217">
        <v>0.08588527049652378</v>
      </c>
      <c r="H7" s="218">
        <v>0.029476666891176496</v>
      </c>
      <c r="I7" s="219"/>
      <c r="J7" s="220">
        <v>0.4799101234703552</v>
      </c>
      <c r="K7" s="220">
        <v>0.4836144366699909</v>
      </c>
      <c r="L7" s="221">
        <v>0.5498627048813519</v>
      </c>
      <c r="M7" s="222"/>
      <c r="N7" s="223">
        <v>0.057198430735480525</v>
      </c>
      <c r="O7" s="223">
        <v>0.04294263524826189</v>
      </c>
      <c r="P7" s="224">
        <v>0.014738333445588248</v>
      </c>
      <c r="Q7" s="219"/>
      <c r="R7" s="225">
        <v>0.029961735067418473</v>
      </c>
      <c r="S7" s="225">
        <v>0.022494251046071157</v>
      </c>
      <c r="T7" s="226">
        <v>0.007720247502490843</v>
      </c>
      <c r="U7" s="188"/>
    </row>
    <row r="8">
      <c r="A8" s="227" t="s">
        <v>20</v>
      </c>
      <c r="B8" s="156" t="s">
        <v>57</v>
      </c>
      <c r="C8" s="154">
        <v>8148.148148148148</v>
      </c>
      <c r="D8" s="190">
        <v>1.0</v>
      </c>
      <c r="E8" s="154">
        <v>8148148.148148147</v>
      </c>
      <c r="F8" s="179">
        <v>-9.50465401247143</v>
      </c>
      <c r="G8" s="179">
        <v>-51.60362254024643</v>
      </c>
      <c r="H8" s="180">
        <v>42.098968527775</v>
      </c>
      <c r="I8" s="177">
        <v>34.290908805289256</v>
      </c>
      <c r="J8" s="181">
        <v>-0.2771770811453492</v>
      </c>
      <c r="K8" s="181">
        <v>-1.5048776581939627</v>
      </c>
      <c r="L8" s="182">
        <v>1.2277005770486134</v>
      </c>
      <c r="M8" s="177">
        <v>34.388888888888886</v>
      </c>
      <c r="N8" s="183">
        <v>-0.27638735415910465</v>
      </c>
      <c r="O8" s="183">
        <v>-1.500589993092788</v>
      </c>
      <c r="P8" s="184">
        <v>1.2242026389336833</v>
      </c>
      <c r="Q8" s="185">
        <v>11.107855895785715</v>
      </c>
      <c r="R8" s="186">
        <v>-0.02488215158282393</v>
      </c>
      <c r="S8" s="186">
        <v>-0.1350926773961937</v>
      </c>
      <c r="T8" s="187">
        <v>0.11021052581336978</v>
      </c>
      <c r="U8" s="188"/>
    </row>
    <row r="9">
      <c r="A9" s="189"/>
      <c r="B9" s="156" t="s">
        <v>58</v>
      </c>
      <c r="C9" s="154">
        <v>6296.2962962962965</v>
      </c>
      <c r="D9" s="190">
        <v>1.0</v>
      </c>
      <c r="E9" s="154">
        <v>6296296.296296297</v>
      </c>
      <c r="F9" s="191">
        <v>-17.120048992801756</v>
      </c>
      <c r="G9" s="191">
        <v>-50.41055921804302</v>
      </c>
      <c r="H9" s="192">
        <v>33.29051022524126</v>
      </c>
      <c r="I9" s="154">
        <v>47.375631641206226</v>
      </c>
      <c r="J9" s="193">
        <v>-0.3613682477620232</v>
      </c>
      <c r="K9" s="193">
        <v>-1.064060941705674</v>
      </c>
      <c r="L9" s="194">
        <v>0.7026926939436506</v>
      </c>
      <c r="M9" s="154">
        <v>34.388888888888886</v>
      </c>
      <c r="N9" s="195">
        <v>-0.4978366427632175</v>
      </c>
      <c r="O9" s="195">
        <v>-1.4658967139333998</v>
      </c>
      <c r="P9" s="196">
        <v>0.9680600711701823</v>
      </c>
      <c r="Q9" s="185">
        <v>11.107855895785715</v>
      </c>
      <c r="R9" s="197">
        <v>-0.0448184282758021</v>
      </c>
      <c r="S9" s="197">
        <v>-0.1319693672376103</v>
      </c>
      <c r="T9" s="198">
        <v>0.0871509389618082</v>
      </c>
      <c r="U9" s="188"/>
    </row>
    <row r="10">
      <c r="A10" s="189"/>
      <c r="B10" s="156" t="s">
        <v>59</v>
      </c>
      <c r="C10" s="154">
        <v>17000.0</v>
      </c>
      <c r="D10" s="190">
        <v>1.0</v>
      </c>
      <c r="E10" s="154">
        <v>1.7E7</v>
      </c>
      <c r="F10" s="191">
        <v>-5.041493548943182</v>
      </c>
      <c r="G10" s="191">
        <v>-34.35923786370789</v>
      </c>
      <c r="H10" s="192">
        <v>29.31774431476471</v>
      </c>
      <c r="I10" s="154">
        <v>15.196094117647059</v>
      </c>
      <c r="J10" s="193">
        <v>-0.3317624588208196</v>
      </c>
      <c r="K10" s="193">
        <v>-2.261057189939807</v>
      </c>
      <c r="L10" s="194">
        <v>1.9292947311189874</v>
      </c>
      <c r="M10" s="154">
        <v>34.388888888888886</v>
      </c>
      <c r="N10" s="195">
        <v>-0.14660239722290352</v>
      </c>
      <c r="O10" s="195">
        <v>-0.9991377730965139</v>
      </c>
      <c r="P10" s="196">
        <v>0.8525353758736103</v>
      </c>
      <c r="Q10" s="185">
        <v>11.107855895785715</v>
      </c>
      <c r="R10" s="197">
        <v>-0.013198082384065137</v>
      </c>
      <c r="S10" s="197">
        <v>-0.08994875180867115</v>
      </c>
      <c r="T10" s="198">
        <v>0.07675066942460601</v>
      </c>
      <c r="U10" s="188"/>
    </row>
    <row r="11">
      <c r="A11" s="189"/>
      <c r="B11" s="199" t="s">
        <v>60</v>
      </c>
      <c r="C11" s="200">
        <v>10481.481481481482</v>
      </c>
      <c r="D11" s="201"/>
      <c r="E11" s="201"/>
      <c r="F11" s="203">
        <v>-10.555398851405457</v>
      </c>
      <c r="G11" s="203">
        <v>-45.457806540665786</v>
      </c>
      <c r="H11" s="204">
        <v>34.90240768926032</v>
      </c>
      <c r="I11" s="205"/>
      <c r="J11" s="206">
        <v>-0.3234359292427307</v>
      </c>
      <c r="K11" s="206">
        <v>-1.609998596613148</v>
      </c>
      <c r="L11" s="207">
        <v>1.2865626673704171</v>
      </c>
      <c r="M11" s="228" t="s">
        <v>20</v>
      </c>
      <c r="N11" s="209">
        <v>-0.3069421313817419</v>
      </c>
      <c r="O11" s="209">
        <v>-1.3218748267075673</v>
      </c>
      <c r="P11" s="210">
        <v>1.0149326953258253</v>
      </c>
      <c r="Q11" s="205"/>
      <c r="R11" s="211">
        <v>-0.02763288741423039</v>
      </c>
      <c r="S11" s="211">
        <v>-0.11900359881415838</v>
      </c>
      <c r="T11" s="212">
        <v>0.09137071139992799</v>
      </c>
      <c r="U11" s="188"/>
    </row>
    <row r="12">
      <c r="A12" s="213"/>
      <c r="B12" s="214" t="s">
        <v>61</v>
      </c>
      <c r="C12" s="215"/>
      <c r="D12" s="215"/>
      <c r="E12" s="215"/>
      <c r="F12" s="217">
        <v>4.98671060185645</v>
      </c>
      <c r="G12" s="217">
        <v>7.862973145511766</v>
      </c>
      <c r="H12" s="218">
        <v>5.340947679435012</v>
      </c>
      <c r="I12" s="219"/>
      <c r="J12" s="220">
        <v>0.034871540021247864</v>
      </c>
      <c r="K12" s="220">
        <v>0.4942926348781961</v>
      </c>
      <c r="L12" s="221">
        <v>0.5024849574255669</v>
      </c>
      <c r="M12" s="229"/>
      <c r="N12" s="223">
        <v>0.14500935514283697</v>
      </c>
      <c r="O12" s="223">
        <v>0.2286486536659331</v>
      </c>
      <c r="P12" s="224">
        <v>0.15531027177678605</v>
      </c>
      <c r="Q12" s="219"/>
      <c r="R12" s="225">
        <v>0.013054666580420165</v>
      </c>
      <c r="S12" s="225">
        <v>0.02058440943158827</v>
      </c>
      <c r="T12" s="226">
        <v>0.013982020763855033</v>
      </c>
      <c r="U12" s="188"/>
    </row>
    <row r="13">
      <c r="A13" s="230" t="s">
        <v>21</v>
      </c>
      <c r="B13" s="156" t="s">
        <v>57</v>
      </c>
      <c r="C13" s="177">
        <v>34444.444444444445</v>
      </c>
      <c r="D13" s="178">
        <v>1.0</v>
      </c>
      <c r="E13" s="177">
        <v>3.444444444444445E7</v>
      </c>
      <c r="F13" s="179">
        <v>7.50193863720258</v>
      </c>
      <c r="G13" s="179">
        <v>-15.164545931822879</v>
      </c>
      <c r="H13" s="180">
        <v>22.666484569025457</v>
      </c>
      <c r="I13" s="177">
        <v>14.304839910301926</v>
      </c>
      <c r="J13" s="181">
        <v>0.524433596198438</v>
      </c>
      <c r="K13" s="181">
        <v>-1.0600989613943053</v>
      </c>
      <c r="L13" s="182">
        <v>1.5845325575927434</v>
      </c>
      <c r="M13" s="177">
        <v>27.243243243243242</v>
      </c>
      <c r="N13" s="183">
        <v>0.27536877934176135</v>
      </c>
      <c r="O13" s="183">
        <v>-0.5566351185292129</v>
      </c>
      <c r="P13" s="184">
        <v>0.8320038978709743</v>
      </c>
      <c r="Q13" s="185"/>
      <c r="R13" s="186"/>
      <c r="S13" s="186"/>
      <c r="T13" s="187"/>
      <c r="U13" s="188"/>
    </row>
    <row r="14">
      <c r="A14" s="189"/>
      <c r="B14" s="156" t="s">
        <v>58</v>
      </c>
      <c r="C14" s="154">
        <v>33888.88888888889</v>
      </c>
      <c r="D14" s="190">
        <v>1.0</v>
      </c>
      <c r="E14" s="154">
        <v>3.388888888888889E7</v>
      </c>
      <c r="F14" s="191">
        <v>6.7057001600660255</v>
      </c>
      <c r="G14" s="191">
        <v>-13.543465728985472</v>
      </c>
      <c r="H14" s="192">
        <v>20.249165889051497</v>
      </c>
      <c r="I14" s="154">
        <v>15.589156210191591</v>
      </c>
      <c r="J14" s="193">
        <v>0.4301515790625086</v>
      </c>
      <c r="K14" s="193">
        <v>-0.868774778209694</v>
      </c>
      <c r="L14" s="194">
        <v>1.2989263572722025</v>
      </c>
      <c r="M14" s="154">
        <v>27.243243243243242</v>
      </c>
      <c r="N14" s="195">
        <v>0.2461417717484553</v>
      </c>
      <c r="O14" s="195">
        <v>-0.4971311825123636</v>
      </c>
      <c r="P14" s="196">
        <v>0.743272954260819</v>
      </c>
      <c r="Q14" s="185"/>
      <c r="R14" s="197"/>
      <c r="S14" s="197"/>
      <c r="T14" s="198"/>
      <c r="U14" s="188"/>
    </row>
    <row r="15">
      <c r="A15" s="189"/>
      <c r="B15" s="156" t="s">
        <v>59</v>
      </c>
      <c r="C15" s="154">
        <v>22777.777777777777</v>
      </c>
      <c r="D15" s="190">
        <v>1.0</v>
      </c>
      <c r="E15" s="154">
        <v>2.2777777777777776E7</v>
      </c>
      <c r="F15" s="191">
        <v>13.42762649579153</v>
      </c>
      <c r="G15" s="191">
        <v>-33.715504701236696</v>
      </c>
      <c r="H15" s="192">
        <v>47.143131197028225</v>
      </c>
      <c r="I15" s="154">
        <v>23.097466039271612</v>
      </c>
      <c r="J15" s="193">
        <v>0.5813463032248266</v>
      </c>
      <c r="K15" s="193">
        <v>-1.4597057808814047</v>
      </c>
      <c r="L15" s="194">
        <v>2.0410520841062314</v>
      </c>
      <c r="M15" s="154">
        <v>27.243243243243242</v>
      </c>
      <c r="N15" s="195">
        <v>0.492879147166951</v>
      </c>
      <c r="O15" s="195">
        <v>-1.2375730892319026</v>
      </c>
      <c r="P15" s="196">
        <v>1.7304522363988535</v>
      </c>
      <c r="Q15" s="185"/>
      <c r="R15" s="197"/>
      <c r="S15" s="197"/>
      <c r="T15" s="198"/>
      <c r="U15" s="188"/>
    </row>
    <row r="16">
      <c r="A16" s="189"/>
      <c r="B16" s="199" t="s">
        <v>60</v>
      </c>
      <c r="C16" s="201"/>
      <c r="D16" s="201"/>
      <c r="E16" s="201"/>
      <c r="F16" s="203">
        <v>9.211755097686712</v>
      </c>
      <c r="G16" s="203">
        <v>-20.80783878734835</v>
      </c>
      <c r="H16" s="204">
        <v>30.01959388503506</v>
      </c>
      <c r="I16" s="205"/>
      <c r="J16" s="206">
        <v>0.5119771594952578</v>
      </c>
      <c r="K16" s="206">
        <v>-1.1295265068284681</v>
      </c>
      <c r="L16" s="207">
        <v>1.641503666323726</v>
      </c>
      <c r="M16" s="231" t="s">
        <v>21</v>
      </c>
      <c r="N16" s="209">
        <v>0.33812989941905586</v>
      </c>
      <c r="O16" s="209">
        <v>-0.7637797967578264</v>
      </c>
      <c r="P16" s="210">
        <v>1.1019096961768822</v>
      </c>
      <c r="Q16" s="205"/>
      <c r="R16" s="211"/>
      <c r="S16" s="211"/>
      <c r="T16" s="232"/>
      <c r="U16" s="188"/>
    </row>
    <row r="17">
      <c r="A17" s="213"/>
      <c r="B17" s="214" t="s">
        <v>61</v>
      </c>
      <c r="C17" s="215"/>
      <c r="D17" s="215"/>
      <c r="E17" s="215"/>
      <c r="F17" s="217">
        <v>2.9987416985725757</v>
      </c>
      <c r="G17" s="217">
        <v>9.151060221432418</v>
      </c>
      <c r="H17" s="218">
        <v>12.148319635695968</v>
      </c>
      <c r="I17" s="219"/>
      <c r="J17" s="220">
        <v>0.06235026471547675</v>
      </c>
      <c r="K17" s="220">
        <v>0.2461909834910117</v>
      </c>
      <c r="L17" s="221">
        <v>0.30563805285529283</v>
      </c>
      <c r="M17" s="233"/>
      <c r="N17" s="223">
        <v>0.11007285996744566</v>
      </c>
      <c r="O17" s="223">
        <v>0.3359020120962298</v>
      </c>
      <c r="P17" s="224">
        <v>0.44592046281820497</v>
      </c>
      <c r="Q17" s="219"/>
      <c r="R17" s="225"/>
      <c r="S17" s="225"/>
      <c r="T17" s="234"/>
      <c r="U17" s="188"/>
    </row>
    <row r="18">
      <c r="A18" s="230" t="s">
        <v>116</v>
      </c>
      <c r="B18" s="156" t="s">
        <v>57</v>
      </c>
      <c r="C18" s="177">
        <v>98666.66666666667</v>
      </c>
      <c r="D18" s="178">
        <v>1.0</v>
      </c>
      <c r="E18" s="177">
        <v>9.866666666666667E7</v>
      </c>
      <c r="F18" s="179">
        <v>1.5641468014804911</v>
      </c>
      <c r="G18" s="179">
        <v>-15.110677072187507</v>
      </c>
      <c r="H18" s="180">
        <v>16.674823873667997</v>
      </c>
      <c r="I18" s="177">
        <v>9.288654415923839</v>
      </c>
      <c r="J18" s="181">
        <v>0.16839326036277374</v>
      </c>
      <c r="K18" s="181">
        <v>-1.6267885955884835</v>
      </c>
      <c r="L18" s="182">
        <v>1.7951818559512573</v>
      </c>
      <c r="M18" s="177">
        <v>24.413793103448278</v>
      </c>
      <c r="N18" s="183">
        <v>0.06406815994764722</v>
      </c>
      <c r="O18" s="183">
        <v>-0.6189401625613526</v>
      </c>
      <c r="P18" s="184">
        <v>0.6830083225089999</v>
      </c>
      <c r="Q18" s="185"/>
      <c r="R18" s="186"/>
      <c r="S18" s="186"/>
      <c r="T18" s="187"/>
      <c r="U18" s="188"/>
    </row>
    <row r="19">
      <c r="A19" s="189"/>
      <c r="B19" s="156" t="s">
        <v>58</v>
      </c>
      <c r="C19" s="154">
        <v>60000.0</v>
      </c>
      <c r="D19" s="190">
        <v>1.0</v>
      </c>
      <c r="E19" s="154">
        <v>6.0E7</v>
      </c>
      <c r="F19" s="191">
        <v>5.1601842069591255</v>
      </c>
      <c r="G19" s="191">
        <v>-19.303477382198817</v>
      </c>
      <c r="H19" s="192">
        <v>24.463661589157944</v>
      </c>
      <c r="I19" s="154">
        <v>16.54493333333334</v>
      </c>
      <c r="J19" s="193">
        <v>0.3118890903333421</v>
      </c>
      <c r="K19" s="193">
        <v>-1.1667304420808875</v>
      </c>
      <c r="L19" s="194">
        <v>1.4786195324142297</v>
      </c>
      <c r="M19" s="154">
        <v>24.413793103448278</v>
      </c>
      <c r="N19" s="195">
        <v>0.211363477403693</v>
      </c>
      <c r="O19" s="195">
        <v>-0.7906791583104035</v>
      </c>
      <c r="P19" s="196">
        <v>1.0020426357140964</v>
      </c>
      <c r="Q19" s="185"/>
      <c r="R19" s="197"/>
      <c r="S19" s="197"/>
      <c r="T19" s="198"/>
      <c r="U19" s="188"/>
    </row>
    <row r="20">
      <c r="A20" s="189"/>
      <c r="B20" s="156" t="s">
        <v>59</v>
      </c>
      <c r="C20" s="154">
        <v>57333.333333333336</v>
      </c>
      <c r="D20" s="190">
        <v>1.0</v>
      </c>
      <c r="E20" s="154">
        <v>5.7333333333333336E7</v>
      </c>
      <c r="F20" s="191">
        <v>14.042434971402214</v>
      </c>
      <c r="G20" s="191">
        <v>-22.73117150905289</v>
      </c>
      <c r="H20" s="192">
        <v>36.7736064804551</v>
      </c>
      <c r="I20" s="154">
        <v>10.973383196126928</v>
      </c>
      <c r="J20" s="193">
        <v>1.2796814547001796</v>
      </c>
      <c r="K20" s="193">
        <v>-2.071482523008573</v>
      </c>
      <c r="L20" s="194">
        <v>3.3511639777087527</v>
      </c>
      <c r="M20" s="154">
        <v>24.413793103448278</v>
      </c>
      <c r="N20" s="195">
        <v>0.5751844832918985</v>
      </c>
      <c r="O20" s="195">
        <v>-0.9310790589866296</v>
      </c>
      <c r="P20" s="196">
        <v>1.506263542278528</v>
      </c>
      <c r="Q20" s="185"/>
      <c r="R20" s="197"/>
      <c r="S20" s="197"/>
      <c r="T20" s="198"/>
      <c r="U20" s="188"/>
    </row>
    <row r="21" ht="15.75" customHeight="1">
      <c r="A21" s="189"/>
      <c r="B21" s="199" t="s">
        <v>60</v>
      </c>
      <c r="C21" s="201"/>
      <c r="D21" s="201"/>
      <c r="E21" s="201"/>
      <c r="F21" s="203">
        <v>6.922255326613943</v>
      </c>
      <c r="G21" s="203">
        <v>-19.048441987813067</v>
      </c>
      <c r="H21" s="204">
        <v>25.970697314427014</v>
      </c>
      <c r="I21" s="205"/>
      <c r="J21" s="206">
        <v>0.5866546017987652</v>
      </c>
      <c r="K21" s="206">
        <v>-1.6216671868926482</v>
      </c>
      <c r="L21" s="207">
        <v>2.2083217886914133</v>
      </c>
      <c r="M21" s="231" t="s">
        <v>116</v>
      </c>
      <c r="N21" s="209">
        <v>0.28353870688107957</v>
      </c>
      <c r="O21" s="209">
        <v>-0.7802327932861285</v>
      </c>
      <c r="P21" s="210">
        <v>1.0637715001672081</v>
      </c>
      <c r="Q21" s="205"/>
      <c r="R21" s="211"/>
      <c r="S21" s="211"/>
      <c r="T21" s="232"/>
      <c r="U21" s="188"/>
    </row>
    <row r="22" ht="15.75" customHeight="1">
      <c r="A22" s="213"/>
      <c r="B22" s="214" t="s">
        <v>61</v>
      </c>
      <c r="C22" s="215"/>
      <c r="D22" s="215"/>
      <c r="E22" s="215"/>
      <c r="F22" s="217">
        <v>5.244399545289133</v>
      </c>
      <c r="G22" s="217">
        <v>3.1162762131392574</v>
      </c>
      <c r="H22" s="218">
        <v>8.274202200278886</v>
      </c>
      <c r="I22" s="219"/>
      <c r="J22" s="220">
        <v>0.49353313123272324</v>
      </c>
      <c r="K22" s="220">
        <v>0.3693812426261122</v>
      </c>
      <c r="L22" s="221">
        <v>0.8183801593877372</v>
      </c>
      <c r="M22" s="233"/>
      <c r="N22" s="223">
        <v>0.21481297572511981</v>
      </c>
      <c r="O22" s="223">
        <v>0.1276440821766079</v>
      </c>
      <c r="P22" s="224">
        <v>0.33891506187582965</v>
      </c>
      <c r="Q22" s="219"/>
      <c r="R22" s="225"/>
      <c r="S22" s="225"/>
      <c r="T22" s="234"/>
      <c r="U22" s="188"/>
    </row>
    <row r="23" ht="15.75" customHeight="1">
      <c r="A23" s="230" t="s">
        <v>23</v>
      </c>
      <c r="B23" s="156" t="s">
        <v>57</v>
      </c>
      <c r="C23" s="177">
        <v>55600.0</v>
      </c>
      <c r="D23" s="178">
        <v>1.0</v>
      </c>
      <c r="E23" s="177">
        <v>5.56E7</v>
      </c>
      <c r="F23" s="179">
        <v>3.614444463112799</v>
      </c>
      <c r="G23" s="179">
        <v>-7.549297658960658</v>
      </c>
      <c r="H23" s="180">
        <v>11.163742122073456</v>
      </c>
      <c r="I23" s="177">
        <v>15.112683453237409</v>
      </c>
      <c r="J23" s="181">
        <v>0.2391662919624324</v>
      </c>
      <c r="K23" s="181">
        <v>-0.49953389696278344</v>
      </c>
      <c r="L23" s="182">
        <v>0.7387001889252158</v>
      </c>
      <c r="M23" s="177">
        <v>25.544117647058822</v>
      </c>
      <c r="N23" s="183">
        <v>0.14149811369698925</v>
      </c>
      <c r="O23" s="183">
        <v>-0.2955395744440557</v>
      </c>
      <c r="P23" s="184">
        <v>0.43703768814104493</v>
      </c>
      <c r="Q23" s="185"/>
      <c r="R23" s="186"/>
      <c r="S23" s="186"/>
      <c r="T23" s="187"/>
      <c r="U23" s="188"/>
    </row>
    <row r="24" ht="15.75" customHeight="1">
      <c r="A24" s="189"/>
      <c r="B24" s="156" t="s">
        <v>58</v>
      </c>
      <c r="C24" s="154">
        <v>44666.666666666664</v>
      </c>
      <c r="D24" s="190">
        <v>1.0</v>
      </c>
      <c r="E24" s="154">
        <v>4.4666666666666664E7</v>
      </c>
      <c r="F24" s="191">
        <v>1.734935817571824</v>
      </c>
      <c r="G24" s="191">
        <v>-15.00096431501942</v>
      </c>
      <c r="H24" s="192">
        <v>16.735900132591244</v>
      </c>
      <c r="I24" s="154">
        <v>20.20876864113667</v>
      </c>
      <c r="J24" s="193">
        <v>0.08585064475626755</v>
      </c>
      <c r="K24" s="193">
        <v>-0.7422997700356508</v>
      </c>
      <c r="L24" s="194">
        <v>0.8281504147919184</v>
      </c>
      <c r="M24" s="154">
        <v>25.544117647058822</v>
      </c>
      <c r="N24" s="195">
        <v>0.06791919147661718</v>
      </c>
      <c r="O24" s="195">
        <v>-0.5872570946582156</v>
      </c>
      <c r="P24" s="196">
        <v>0.6551762861348328</v>
      </c>
      <c r="Q24" s="185"/>
      <c r="R24" s="197"/>
      <c r="S24" s="197"/>
      <c r="T24" s="198"/>
      <c r="U24" s="188"/>
    </row>
    <row r="25" ht="15.75" customHeight="1">
      <c r="A25" s="189"/>
      <c r="B25" s="156" t="s">
        <v>59</v>
      </c>
      <c r="C25" s="154">
        <v>44666.666666666664</v>
      </c>
      <c r="D25" s="190">
        <v>1.0</v>
      </c>
      <c r="E25" s="154">
        <v>4.4666666666666664E7</v>
      </c>
      <c r="F25" s="191">
        <v>-0.2858688213428359</v>
      </c>
      <c r="G25" s="191">
        <v>-12.545620597870125</v>
      </c>
      <c r="H25" s="192">
        <v>12.259751776527288</v>
      </c>
      <c r="I25" s="154">
        <v>21.703699872858227</v>
      </c>
      <c r="J25" s="193">
        <v>-0.013171432659752725</v>
      </c>
      <c r="K25" s="193">
        <v>-0.5780406415202586</v>
      </c>
      <c r="L25" s="194">
        <v>0.5648692088605058</v>
      </c>
      <c r="M25" s="154">
        <v>25.544117647058822</v>
      </c>
      <c r="N25" s="195">
        <v>-0.011191180110139805</v>
      </c>
      <c r="O25" s="195">
        <v>-0.49113540624937735</v>
      </c>
      <c r="P25" s="196">
        <v>0.47994422613923754</v>
      </c>
      <c r="Q25" s="185"/>
      <c r="R25" s="197"/>
      <c r="S25" s="197"/>
      <c r="T25" s="198"/>
      <c r="U25" s="188"/>
    </row>
    <row r="26" ht="15.75" customHeight="1">
      <c r="A26" s="189"/>
      <c r="B26" s="199" t="s">
        <v>60</v>
      </c>
      <c r="C26" s="201"/>
      <c r="D26" s="201"/>
      <c r="E26" s="201"/>
      <c r="F26" s="203">
        <v>1.687837153113929</v>
      </c>
      <c r="G26" s="203">
        <v>-11.698627523950067</v>
      </c>
      <c r="H26" s="204">
        <v>13.386464677063996</v>
      </c>
      <c r="I26" s="205"/>
      <c r="J26" s="206">
        <v>0.10394850135298239</v>
      </c>
      <c r="K26" s="206">
        <v>-0.6066247695062309</v>
      </c>
      <c r="L26" s="207">
        <v>0.7105732708592134</v>
      </c>
      <c r="M26" s="231" t="s">
        <v>23</v>
      </c>
      <c r="N26" s="209">
        <v>0.06607537502115554</v>
      </c>
      <c r="O26" s="209">
        <v>-0.45797735845054954</v>
      </c>
      <c r="P26" s="210">
        <v>0.5240527334717051</v>
      </c>
      <c r="Q26" s="205"/>
      <c r="R26" s="211"/>
      <c r="S26" s="211"/>
      <c r="T26" s="232"/>
      <c r="U26" s="188"/>
    </row>
    <row r="27" ht="15.75" customHeight="1">
      <c r="A27" s="213"/>
      <c r="B27" s="214" t="s">
        <v>61</v>
      </c>
      <c r="C27" s="215"/>
      <c r="D27" s="215"/>
      <c r="E27" s="215"/>
      <c r="F27" s="217">
        <v>1.592644476412436</v>
      </c>
      <c r="G27" s="217">
        <v>3.100524895207894</v>
      </c>
      <c r="H27" s="218">
        <v>2.410303949535724</v>
      </c>
      <c r="I27" s="219"/>
      <c r="J27" s="220">
        <v>0.10380825634126885</v>
      </c>
      <c r="K27" s="220">
        <v>0.10114875699268162</v>
      </c>
      <c r="L27" s="221">
        <v>0.10930870959227816</v>
      </c>
      <c r="M27" s="233"/>
      <c r="N27" s="223">
        <v>0.06234877627866762</v>
      </c>
      <c r="O27" s="223">
        <v>0.12137921293847848</v>
      </c>
      <c r="P27" s="224">
        <v>0.09435847355695373</v>
      </c>
      <c r="Q27" s="219"/>
      <c r="R27" s="225"/>
      <c r="S27" s="225"/>
      <c r="T27" s="234"/>
      <c r="U27" s="188" t="s">
        <v>117</v>
      </c>
    </row>
    <row r="28" ht="15.75" customHeight="1">
      <c r="A28" s="230" t="s">
        <v>24</v>
      </c>
      <c r="B28" s="156" t="s">
        <v>57</v>
      </c>
      <c r="C28" s="177">
        <v>122400.0</v>
      </c>
      <c r="D28" s="178">
        <v>1.0</v>
      </c>
      <c r="E28" s="177">
        <v>1.224E8</v>
      </c>
      <c r="F28" s="179">
        <v>0.17348901088237867</v>
      </c>
      <c r="G28" s="179">
        <v>-7.807621395321063</v>
      </c>
      <c r="H28" s="180">
        <v>7.981110406203442</v>
      </c>
      <c r="I28" s="177">
        <v>4.885163398692812</v>
      </c>
      <c r="J28" s="181">
        <v>0.035513450978692226</v>
      </c>
      <c r="K28" s="181">
        <v>-1.5982313708094702</v>
      </c>
      <c r="L28" s="182">
        <v>1.6337448217881625</v>
      </c>
      <c r="M28" s="177">
        <v>13.246753246753247</v>
      </c>
      <c r="N28" s="183">
        <v>0.01309671944896388</v>
      </c>
      <c r="O28" s="183">
        <v>-0.589398870038943</v>
      </c>
      <c r="P28" s="184">
        <v>0.6024955894879068</v>
      </c>
      <c r="Q28" s="185"/>
      <c r="R28" s="186"/>
      <c r="S28" s="186"/>
      <c r="T28" s="187"/>
      <c r="U28" s="188"/>
    </row>
    <row r="29" ht="15.75" customHeight="1">
      <c r="A29" s="189"/>
      <c r="B29" s="156" t="s">
        <v>58</v>
      </c>
      <c r="C29" s="154">
        <v>80500.0</v>
      </c>
      <c r="D29" s="190">
        <v>1.0</v>
      </c>
      <c r="E29" s="154">
        <v>8.05E7</v>
      </c>
      <c r="F29" s="191">
        <v>-0.48517433503503693</v>
      </c>
      <c r="G29" s="191">
        <v>-9.741344967078227</v>
      </c>
      <c r="H29" s="192">
        <v>9.25617063204319</v>
      </c>
      <c r="I29" s="154">
        <v>6.41822608695652</v>
      </c>
      <c r="J29" s="193">
        <v>-0.07559321352375471</v>
      </c>
      <c r="K29" s="193">
        <v>-1.517762826534755</v>
      </c>
      <c r="L29" s="194">
        <v>1.4421696130110002</v>
      </c>
      <c r="M29" s="154">
        <v>13.246753246753247</v>
      </c>
      <c r="N29" s="195">
        <v>-0.036625905684017496</v>
      </c>
      <c r="O29" s="195">
        <v>-0.7353760416323759</v>
      </c>
      <c r="P29" s="196">
        <v>0.6987501359483584</v>
      </c>
      <c r="Q29" s="185"/>
      <c r="R29" s="197"/>
      <c r="S29" s="197"/>
      <c r="T29" s="198"/>
      <c r="U29" s="188"/>
    </row>
    <row r="30" ht="15.75" customHeight="1">
      <c r="A30" s="189"/>
      <c r="B30" s="156" t="s">
        <v>59</v>
      </c>
      <c r="C30" s="154">
        <v>110000.0</v>
      </c>
      <c r="D30" s="190">
        <v>1.0</v>
      </c>
      <c r="E30" s="154">
        <v>1.1E8</v>
      </c>
      <c r="F30" s="191">
        <v>0.7632681136112369</v>
      </c>
      <c r="G30" s="191">
        <v>-6.584832156024096</v>
      </c>
      <c r="H30" s="192">
        <v>7.348100269635333</v>
      </c>
      <c r="I30" s="154">
        <v>6.174734545454547</v>
      </c>
      <c r="J30" s="193">
        <v>0.12361148612827527</v>
      </c>
      <c r="K30" s="193">
        <v>-1.0664154236187267</v>
      </c>
      <c r="L30" s="194">
        <v>1.190026909747002</v>
      </c>
      <c r="M30" s="154">
        <v>13.246753246753247</v>
      </c>
      <c r="N30" s="195">
        <v>0.057619259556926705</v>
      </c>
      <c r="O30" s="195">
        <v>-0.49709027060181904</v>
      </c>
      <c r="P30" s="196">
        <v>0.5547095301587457</v>
      </c>
      <c r="Q30" s="185"/>
      <c r="R30" s="197"/>
      <c r="S30" s="197"/>
      <c r="T30" s="198"/>
      <c r="U30" s="188"/>
    </row>
    <row r="31" ht="15.75" customHeight="1">
      <c r="A31" s="189"/>
      <c r="B31" s="199" t="s">
        <v>60</v>
      </c>
      <c r="C31" s="201"/>
      <c r="D31" s="201"/>
      <c r="E31" s="201"/>
      <c r="F31" s="203">
        <v>0.15052759648619288</v>
      </c>
      <c r="G31" s="203">
        <v>-8.044599506141129</v>
      </c>
      <c r="H31" s="204">
        <v>8.195127102627323</v>
      </c>
      <c r="I31" s="205"/>
      <c r="J31" s="206">
        <v>0.027843907861070927</v>
      </c>
      <c r="K31" s="206">
        <v>-1.394136540320984</v>
      </c>
      <c r="L31" s="207">
        <v>1.4219804481820548</v>
      </c>
      <c r="M31" s="231" t="s">
        <v>24</v>
      </c>
      <c r="N31" s="209">
        <v>0.011363357773957696</v>
      </c>
      <c r="O31" s="209">
        <v>-0.607288394091046</v>
      </c>
      <c r="P31" s="210">
        <v>0.6186517518650037</v>
      </c>
      <c r="Q31" s="205"/>
      <c r="R31" s="211"/>
      <c r="S31" s="211"/>
      <c r="T31" s="232"/>
      <c r="U31" s="188"/>
    </row>
    <row r="32" ht="15.75" customHeight="1">
      <c r="A32" s="213"/>
      <c r="B32" s="214" t="s">
        <v>61</v>
      </c>
      <c r="C32" s="215"/>
      <c r="D32" s="215"/>
      <c r="E32" s="215"/>
      <c r="F32" s="217">
        <v>0.5099330392700471</v>
      </c>
      <c r="G32" s="217">
        <v>1.299490220648877</v>
      </c>
      <c r="H32" s="218">
        <v>0.7935302921065065</v>
      </c>
      <c r="I32" s="219"/>
      <c r="J32" s="220">
        <v>0.08150560107374485</v>
      </c>
      <c r="K32" s="220">
        <v>0.2340507699963882</v>
      </c>
      <c r="L32" s="221">
        <v>0.18170873790934303</v>
      </c>
      <c r="M32" s="233"/>
      <c r="N32" s="223">
        <v>0.0384949451213663</v>
      </c>
      <c r="O32" s="223">
        <v>0.09809877155878735</v>
      </c>
      <c r="P32" s="224">
        <v>0.0599037573452951</v>
      </c>
      <c r="Q32" s="219"/>
      <c r="R32" s="225"/>
      <c r="S32" s="225"/>
      <c r="T32" s="234"/>
      <c r="U32" s="188"/>
    </row>
    <row r="33" ht="15.75" customHeight="1">
      <c r="A33" s="230" t="s">
        <v>25</v>
      </c>
      <c r="B33" s="156" t="s">
        <v>57</v>
      </c>
      <c r="C33" s="177">
        <v>94800.0</v>
      </c>
      <c r="D33" s="178">
        <v>1.0</v>
      </c>
      <c r="E33" s="177">
        <v>9.48E7</v>
      </c>
      <c r="F33" s="179">
        <v>-1.2288977935989986</v>
      </c>
      <c r="G33" s="179">
        <v>-5.96961851651927</v>
      </c>
      <c r="H33" s="180">
        <v>4.740720722920271</v>
      </c>
      <c r="I33" s="177">
        <v>5.7257637130801715</v>
      </c>
      <c r="J33" s="181">
        <v>-0.214626005399359</v>
      </c>
      <c r="K33" s="181">
        <v>-1.0425890441273409</v>
      </c>
      <c r="L33" s="182">
        <v>0.8279630387279819</v>
      </c>
      <c r="M33" s="177">
        <v>13.189873417721518</v>
      </c>
      <c r="N33" s="183">
        <v>-0.09316979433236171</v>
      </c>
      <c r="O33" s="183">
        <v>-0.45259103916029014</v>
      </c>
      <c r="P33" s="184">
        <v>0.3594212448279284</v>
      </c>
      <c r="Q33" s="185"/>
      <c r="R33" s="186"/>
      <c r="S33" s="186"/>
      <c r="T33" s="187"/>
      <c r="U33" s="188"/>
    </row>
    <row r="34" ht="15.75" customHeight="1">
      <c r="A34" s="189"/>
      <c r="B34" s="156" t="s">
        <v>58</v>
      </c>
      <c r="C34" s="154">
        <v>104000.0</v>
      </c>
      <c r="D34" s="190">
        <v>1.0</v>
      </c>
      <c r="E34" s="154">
        <v>1.04E8</v>
      </c>
      <c r="F34" s="191">
        <v>-1.445238239104682</v>
      </c>
      <c r="G34" s="191">
        <v>-8.845187642801866</v>
      </c>
      <c r="H34" s="192">
        <v>7.399949403697184</v>
      </c>
      <c r="I34" s="154">
        <v>5.128467307692308</v>
      </c>
      <c r="J34" s="193">
        <v>-0.2818070492400206</v>
      </c>
      <c r="K34" s="193">
        <v>-1.7247234138618301</v>
      </c>
      <c r="L34" s="194">
        <v>1.4429163646218095</v>
      </c>
      <c r="M34" s="154">
        <v>13.189873417721518</v>
      </c>
      <c r="N34" s="195">
        <v>-0.10957180507607475</v>
      </c>
      <c r="O34" s="195">
        <v>-0.6706044374101223</v>
      </c>
      <c r="P34" s="196">
        <v>0.5610326323340475</v>
      </c>
      <c r="Q34" s="185"/>
      <c r="R34" s="197"/>
      <c r="S34" s="197"/>
      <c r="T34" s="198"/>
      <c r="U34" s="188"/>
    </row>
    <row r="35" ht="15.75" customHeight="1">
      <c r="A35" s="189"/>
      <c r="B35" s="156" t="s">
        <v>59</v>
      </c>
      <c r="C35" s="154">
        <v>132000.0</v>
      </c>
      <c r="D35" s="190">
        <v>1.0</v>
      </c>
      <c r="E35" s="154">
        <v>1.32E8</v>
      </c>
      <c r="F35" s="191">
        <v>-0.42919535812569265</v>
      </c>
      <c r="G35" s="191">
        <v>-3.0543822988851135</v>
      </c>
      <c r="H35" s="192">
        <v>2.625186940759421</v>
      </c>
      <c r="I35" s="154">
        <v>3.606278787878789</v>
      </c>
      <c r="J35" s="193">
        <v>-0.11901336068866299</v>
      </c>
      <c r="K35" s="193">
        <v>-0.84696233390256</v>
      </c>
      <c r="L35" s="194">
        <v>0.7279489732138968</v>
      </c>
      <c r="M35" s="154">
        <v>13.189873417721518</v>
      </c>
      <c r="N35" s="195">
        <v>-0.032539763236017004</v>
      </c>
      <c r="O35" s="195">
        <v>-0.23157025106710555</v>
      </c>
      <c r="P35" s="196">
        <v>0.19903048783108854</v>
      </c>
      <c r="Q35" s="185"/>
      <c r="R35" s="197"/>
      <c r="S35" s="197"/>
      <c r="T35" s="198"/>
      <c r="U35" s="188"/>
    </row>
    <row r="36" ht="15.75" customHeight="1">
      <c r="A36" s="189"/>
      <c r="B36" s="199" t="s">
        <v>60</v>
      </c>
      <c r="C36" s="201"/>
      <c r="D36" s="201"/>
      <c r="E36" s="201"/>
      <c r="F36" s="203">
        <v>-1.0344437969431244</v>
      </c>
      <c r="G36" s="203">
        <v>-5.956396152735416</v>
      </c>
      <c r="H36" s="204">
        <v>4.921952355792292</v>
      </c>
      <c r="I36" s="205"/>
      <c r="J36" s="206">
        <v>-0.20514880510934752</v>
      </c>
      <c r="K36" s="206">
        <v>-1.2047582639639103</v>
      </c>
      <c r="L36" s="207">
        <v>0.9996094588545628</v>
      </c>
      <c r="M36" s="231" t="s">
        <v>25</v>
      </c>
      <c r="N36" s="209">
        <v>-0.07842712088148449</v>
      </c>
      <c r="O36" s="209">
        <v>-0.45158857587917267</v>
      </c>
      <c r="P36" s="210">
        <v>0.3731614549976881</v>
      </c>
      <c r="Q36" s="205"/>
      <c r="R36" s="211"/>
      <c r="S36" s="211"/>
      <c r="T36" s="232"/>
      <c r="U36" s="188"/>
    </row>
    <row r="37" ht="15.75" customHeight="1">
      <c r="A37" s="213"/>
      <c r="B37" s="214" t="s">
        <v>61</v>
      </c>
      <c r="C37" s="215"/>
      <c r="D37" s="215"/>
      <c r="E37" s="215"/>
      <c r="F37" s="217">
        <v>0.43699355571800946</v>
      </c>
      <c r="G37" s="217">
        <v>2.3641048702009435</v>
      </c>
      <c r="H37" s="218">
        <v>1.9534964931177408</v>
      </c>
      <c r="I37" s="219"/>
      <c r="J37" s="220">
        <v>0.06679725170016027</v>
      </c>
      <c r="K37" s="220">
        <v>0.37624484073505227</v>
      </c>
      <c r="L37" s="221">
        <v>0.31611333711277445</v>
      </c>
      <c r="M37" s="233"/>
      <c r="N37" s="223">
        <v>0.03313098934906212</v>
      </c>
      <c r="O37" s="223">
        <v>0.17923635772156857</v>
      </c>
      <c r="P37" s="224">
        <v>0.14810578018838927</v>
      </c>
      <c r="Q37" s="219"/>
      <c r="R37" s="225"/>
      <c r="S37" s="225"/>
      <c r="T37" s="234"/>
      <c r="U37" s="188" t="s">
        <v>117</v>
      </c>
    </row>
    <row r="38" ht="15.75" customHeight="1">
      <c r="A38" s="230" t="s">
        <v>26</v>
      </c>
      <c r="B38" s="156" t="s">
        <v>57</v>
      </c>
      <c r="C38" s="177">
        <v>122000.0</v>
      </c>
      <c r="D38" s="178">
        <v>1.0</v>
      </c>
      <c r="E38" s="177">
        <v>1.22E8</v>
      </c>
      <c r="F38" s="179">
        <v>-3.169726916511417</v>
      </c>
      <c r="G38" s="179">
        <v>-3.496753251853656</v>
      </c>
      <c r="H38" s="180">
        <v>0.32702633534223935</v>
      </c>
      <c r="I38" s="177">
        <v>2.664813114754098</v>
      </c>
      <c r="J38" s="181">
        <v>-1.1894743758809183</v>
      </c>
      <c r="K38" s="181">
        <v>-1.3121945522158418</v>
      </c>
      <c r="L38" s="182">
        <v>0.12272017633492349</v>
      </c>
      <c r="M38" s="177">
        <v>10.5375</v>
      </c>
      <c r="N38" s="183">
        <v>-0.3008044523379755</v>
      </c>
      <c r="O38" s="183">
        <v>-0.3318389800098369</v>
      </c>
      <c r="P38" s="184">
        <v>0.031034527671861434</v>
      </c>
      <c r="Q38" s="185"/>
      <c r="R38" s="186"/>
      <c r="S38" s="186"/>
      <c r="T38" s="187"/>
      <c r="U38" s="188"/>
    </row>
    <row r="39" ht="15.75" customHeight="1">
      <c r="A39" s="189"/>
      <c r="B39" s="156" t="s">
        <v>58</v>
      </c>
      <c r="C39" s="154">
        <v>105599.99999999999</v>
      </c>
      <c r="D39" s="190">
        <v>1.0</v>
      </c>
      <c r="E39" s="154">
        <v>1.0559999999999999E8</v>
      </c>
      <c r="F39" s="191">
        <v>-3.258688504281173</v>
      </c>
      <c r="G39" s="191">
        <v>-8.332940624914357</v>
      </c>
      <c r="H39" s="192">
        <v>5.074252120633185</v>
      </c>
      <c r="I39" s="154">
        <v>3.0786666666666664</v>
      </c>
      <c r="J39" s="193">
        <v>-1.0584739619795929</v>
      </c>
      <c r="K39" s="193">
        <v>-2.706671922341173</v>
      </c>
      <c r="L39" s="194">
        <v>1.64819796036158</v>
      </c>
      <c r="M39" s="154">
        <v>10.5375</v>
      </c>
      <c r="N39" s="195">
        <v>-0.3092468331464933</v>
      </c>
      <c r="O39" s="195">
        <v>-0.7907891458993459</v>
      </c>
      <c r="P39" s="196">
        <v>0.4815423127528526</v>
      </c>
      <c r="Q39" s="185"/>
      <c r="R39" s="197"/>
      <c r="S39" s="197"/>
      <c r="T39" s="198"/>
      <c r="U39" s="188"/>
    </row>
    <row r="40" ht="15.75" customHeight="1">
      <c r="A40" s="189"/>
      <c r="B40" s="156" t="s">
        <v>59</v>
      </c>
      <c r="C40" s="154">
        <v>100400.0</v>
      </c>
      <c r="D40" s="190">
        <v>1.0</v>
      </c>
      <c r="E40" s="154">
        <v>1.004E8</v>
      </c>
      <c r="F40" s="191">
        <v>-3.7547367269140186</v>
      </c>
      <c r="G40" s="191">
        <v>-9.245560382775533</v>
      </c>
      <c r="H40" s="192">
        <v>5.490823655861515</v>
      </c>
      <c r="I40" s="154">
        <v>2.8115398406374497</v>
      </c>
      <c r="J40" s="193">
        <v>-1.3354734201677616</v>
      </c>
      <c r="K40" s="193">
        <v>-3.28843299644629</v>
      </c>
      <c r="L40" s="194">
        <v>1.9529595762785286</v>
      </c>
      <c r="M40" s="154">
        <v>10.5375</v>
      </c>
      <c r="N40" s="195">
        <v>-0.3563213975719116</v>
      </c>
      <c r="O40" s="195">
        <v>-0.8773960031103709</v>
      </c>
      <c r="P40" s="196">
        <v>0.5210746055384593</v>
      </c>
      <c r="Q40" s="185"/>
      <c r="R40" s="197"/>
      <c r="S40" s="197"/>
      <c r="T40" s="198"/>
      <c r="U40" s="188"/>
    </row>
    <row r="41" ht="15.75" customHeight="1">
      <c r="A41" s="189"/>
      <c r="B41" s="199" t="s">
        <v>60</v>
      </c>
      <c r="C41" s="201"/>
      <c r="D41" s="201"/>
      <c r="E41" s="201"/>
      <c r="F41" s="203">
        <v>-3.3943840492355357</v>
      </c>
      <c r="G41" s="203">
        <v>-7.025084753181183</v>
      </c>
      <c r="H41" s="204">
        <v>3.6307007039456463</v>
      </c>
      <c r="I41" s="205"/>
      <c r="J41" s="206">
        <v>-1.1944739193427576</v>
      </c>
      <c r="K41" s="206">
        <v>-2.435766490334435</v>
      </c>
      <c r="L41" s="207">
        <v>1.2412925709916773</v>
      </c>
      <c r="M41" s="231" t="s">
        <v>26</v>
      </c>
      <c r="N41" s="209">
        <v>-0.3221242276854602</v>
      </c>
      <c r="O41" s="209">
        <v>-0.6666747096731847</v>
      </c>
      <c r="P41" s="210">
        <v>0.3445504819877245</v>
      </c>
      <c r="Q41" s="205"/>
      <c r="R41" s="211"/>
      <c r="S41" s="211"/>
      <c r="T41" s="232"/>
      <c r="U41" s="188"/>
    </row>
    <row r="42" ht="15.75" customHeight="1">
      <c r="A42" s="213"/>
      <c r="B42" s="214" t="s">
        <v>61</v>
      </c>
      <c r="C42" s="215"/>
      <c r="D42" s="215"/>
      <c r="E42" s="215"/>
      <c r="F42" s="217">
        <v>0.2573830870604726</v>
      </c>
      <c r="G42" s="217">
        <v>2.5225729051974897</v>
      </c>
      <c r="H42" s="218">
        <v>2.342232725601217</v>
      </c>
      <c r="I42" s="219"/>
      <c r="J42" s="220">
        <v>0.1131398000565521</v>
      </c>
      <c r="K42" s="220">
        <v>0.8292253059057236</v>
      </c>
      <c r="L42" s="221">
        <v>0.8006759903149282</v>
      </c>
      <c r="M42" s="233"/>
      <c r="N42" s="223">
        <v>0.024425441239428004</v>
      </c>
      <c r="O42" s="223">
        <v>0.23939007404009374</v>
      </c>
      <c r="P42" s="224">
        <v>0.22227594074507395</v>
      </c>
      <c r="Q42" s="219"/>
      <c r="R42" s="225"/>
      <c r="S42" s="225"/>
      <c r="T42" s="234"/>
      <c r="U42" s="188"/>
    </row>
    <row r="43" ht="15.75" customHeight="1">
      <c r="A43" s="230" t="s">
        <v>27</v>
      </c>
      <c r="B43" s="156" t="s">
        <v>57</v>
      </c>
      <c r="C43" s="177">
        <v>110400.0</v>
      </c>
      <c r="D43" s="178">
        <v>1.0</v>
      </c>
      <c r="E43" s="177">
        <v>1.104E8</v>
      </c>
      <c r="F43" s="179">
        <v>-2.481988230638948</v>
      </c>
      <c r="G43" s="179">
        <v>-3.6804185789527444</v>
      </c>
      <c r="H43" s="180">
        <v>1.1984303483137966</v>
      </c>
      <c r="I43" s="177">
        <v>2.7737644927536227</v>
      </c>
      <c r="J43" s="181">
        <v>-0.8948085668855695</v>
      </c>
      <c r="K43" s="181">
        <v>-1.3268677238344238</v>
      </c>
      <c r="L43" s="182">
        <v>0.4320591569488542</v>
      </c>
      <c r="M43" s="177">
        <v>11.772151898734178</v>
      </c>
      <c r="N43" s="183">
        <v>-0.21083555937685686</v>
      </c>
      <c r="O43" s="183">
        <v>-0.3126377072443729</v>
      </c>
      <c r="P43" s="184">
        <v>0.10180214786751604</v>
      </c>
      <c r="Q43" s="185">
        <v>5.420193652363636</v>
      </c>
      <c r="R43" s="186">
        <v>-0.03889815989967734</v>
      </c>
      <c r="S43" s="186">
        <v>-0.05768017294142949</v>
      </c>
      <c r="T43" s="187">
        <v>0.01878201304175215</v>
      </c>
      <c r="U43" s="188"/>
    </row>
    <row r="44" ht="15.75" customHeight="1">
      <c r="A44" s="189"/>
      <c r="B44" s="156" t="s">
        <v>58</v>
      </c>
      <c r="C44" s="154">
        <v>102400.0</v>
      </c>
      <c r="D44" s="190">
        <v>1.0</v>
      </c>
      <c r="E44" s="154">
        <v>1.024E8</v>
      </c>
      <c r="F44" s="191">
        <v>-3.7901086553721632</v>
      </c>
      <c r="G44" s="191">
        <v>-4.0837503869859795</v>
      </c>
      <c r="H44" s="192">
        <v>0.29364173161381624</v>
      </c>
      <c r="I44" s="154">
        <v>3.3165078125</v>
      </c>
      <c r="J44" s="193">
        <v>-1.1428010635425463</v>
      </c>
      <c r="K44" s="193">
        <v>-1.2313404996648052</v>
      </c>
      <c r="L44" s="194">
        <v>0.0885394361222589</v>
      </c>
      <c r="M44" s="154">
        <v>11.772151898734178</v>
      </c>
      <c r="N44" s="195">
        <v>-0.32195546642408696</v>
      </c>
      <c r="O44" s="195">
        <v>-0.34689922642138965</v>
      </c>
      <c r="P44" s="196">
        <v>0.024943759997302695</v>
      </c>
      <c r="Q44" s="185">
        <v>5.420193652363636</v>
      </c>
      <c r="R44" s="197">
        <v>-0.05939925528005604</v>
      </c>
      <c r="S44" s="197">
        <v>-0.06400126059520289</v>
      </c>
      <c r="T44" s="198">
        <v>0.004602005315146852</v>
      </c>
      <c r="U44" s="188"/>
    </row>
    <row r="45" ht="15.75" customHeight="1">
      <c r="A45" s="189"/>
      <c r="B45" s="156" t="s">
        <v>59</v>
      </c>
      <c r="C45" s="154">
        <v>91599.99999999999</v>
      </c>
      <c r="D45" s="190">
        <v>1.0</v>
      </c>
      <c r="E45" s="154">
        <v>9.159999999999999E7</v>
      </c>
      <c r="F45" s="191">
        <v>-4.888363483454957</v>
      </c>
      <c r="G45" s="191">
        <v>-7.600236709208305</v>
      </c>
      <c r="H45" s="192">
        <v>2.711873225753348</v>
      </c>
      <c r="I45" s="154">
        <v>3.8106135371179044</v>
      </c>
      <c r="J45" s="193">
        <v>-1.2828284568453487</v>
      </c>
      <c r="K45" s="193">
        <v>-1.994491604875949</v>
      </c>
      <c r="L45" s="194">
        <v>0.7116631480306002</v>
      </c>
      <c r="M45" s="154">
        <v>11.772151898734178</v>
      </c>
      <c r="N45" s="195">
        <v>-0.4152480808526254</v>
      </c>
      <c r="O45" s="195">
        <v>-0.6456115054058668</v>
      </c>
      <c r="P45" s="196">
        <v>0.23036342455324138</v>
      </c>
      <c r="Q45" s="185">
        <v>5.420193652363636</v>
      </c>
      <c r="R45" s="197">
        <v>-0.07661129979581895</v>
      </c>
      <c r="S45" s="197">
        <v>-0.11911225812463891</v>
      </c>
      <c r="T45" s="198">
        <v>0.04250095832881996</v>
      </c>
      <c r="U45" s="188"/>
    </row>
    <row r="46" ht="15.75" customHeight="1">
      <c r="A46" s="189"/>
      <c r="B46" s="199" t="s">
        <v>60</v>
      </c>
      <c r="C46" s="201"/>
      <c r="D46" s="201"/>
      <c r="E46" s="201"/>
      <c r="F46" s="202">
        <v>-3.72015345648869</v>
      </c>
      <c r="G46" s="203">
        <v>-5.121468558382343</v>
      </c>
      <c r="H46" s="204">
        <v>1.4013151018936536</v>
      </c>
      <c r="I46" s="205"/>
      <c r="J46" s="206">
        <v>-1.1068126957578215</v>
      </c>
      <c r="K46" s="206">
        <v>-1.5175666094583926</v>
      </c>
      <c r="L46" s="207">
        <v>0.41075391370057107</v>
      </c>
      <c r="M46" s="231" t="s">
        <v>27</v>
      </c>
      <c r="N46" s="209">
        <v>-0.3160130355511897</v>
      </c>
      <c r="O46" s="209">
        <v>-0.4350494796905431</v>
      </c>
      <c r="P46" s="210">
        <v>0.11903644413935337</v>
      </c>
      <c r="Q46" s="205"/>
      <c r="R46" s="211">
        <v>-0.05830290499185078</v>
      </c>
      <c r="S46" s="211">
        <v>-0.08026456388709043</v>
      </c>
      <c r="T46" s="212">
        <v>0.021961658895239655</v>
      </c>
      <c r="U46" s="188"/>
    </row>
    <row r="47" ht="15.75" customHeight="1">
      <c r="A47" s="213"/>
      <c r="B47" s="214" t="s">
        <v>61</v>
      </c>
      <c r="C47" s="215"/>
      <c r="D47" s="215"/>
      <c r="E47" s="215"/>
      <c r="F47" s="216">
        <v>0.9836431472607133</v>
      </c>
      <c r="G47" s="217">
        <v>1.7604711104331705</v>
      </c>
      <c r="H47" s="218">
        <v>0.997607991560629</v>
      </c>
      <c r="I47" s="219"/>
      <c r="J47" s="220">
        <v>0.1604394604681294</v>
      </c>
      <c r="K47" s="220">
        <v>0.33948436496144657</v>
      </c>
      <c r="L47" s="221">
        <v>0.25483488134869975</v>
      </c>
      <c r="M47" s="233"/>
      <c r="N47" s="223">
        <v>0.08355678347698552</v>
      </c>
      <c r="O47" s="223">
        <v>0.14954539540238773</v>
      </c>
      <c r="P47" s="224">
        <v>0.0847430444443975</v>
      </c>
      <c r="Q47" s="219"/>
      <c r="R47" s="225">
        <v>0.015415829919757212</v>
      </c>
      <c r="S47" s="225">
        <v>0.02759041558177061</v>
      </c>
      <c r="T47" s="226">
        <v>0.015634689437238607</v>
      </c>
      <c r="U47" s="188"/>
    </row>
    <row r="48" ht="15.75" customHeight="1"/>
    <row r="49" ht="15.75" customHeight="1"/>
    <row r="50" ht="15.75" customHeight="1"/>
    <row r="51" ht="15.75" customHeight="1">
      <c r="T51" s="235"/>
    </row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3">
    <mergeCell ref="A18:A22"/>
    <mergeCell ref="A23:A27"/>
    <mergeCell ref="A28:A32"/>
    <mergeCell ref="A33:A37"/>
    <mergeCell ref="A38:A42"/>
    <mergeCell ref="A43:A47"/>
    <mergeCell ref="F1:H1"/>
    <mergeCell ref="J1:L1"/>
    <mergeCell ref="N1:P1"/>
    <mergeCell ref="R1:T1"/>
    <mergeCell ref="A3:A7"/>
    <mergeCell ref="A8:A12"/>
    <mergeCell ref="A13:A17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Team Photosymbiosis</dc:creator>
</cp:coreProperties>
</file>